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0"/>
  <workbookPr showInkAnnotation="0" autoCompressPictures="0"/>
  <mc:AlternateContent xmlns:mc="http://schemas.openxmlformats.org/markup-compatibility/2006">
    <mc:Choice Requires="x15">
      <x15ac:absPath xmlns:x15ac="http://schemas.microsoft.com/office/spreadsheetml/2010/11/ac" url="/Users/Ata/Dropbox (Personal)/AK-Temp/Papers (In Process)/Under Review/OA and SF Proteome/Submission/PLoS One/"/>
    </mc:Choice>
  </mc:AlternateContent>
  <xr:revisionPtr revIDLastSave="0" documentId="13_ncr:1_{97D6FCFC-BD73-A44C-8905-BA13E02708D3}" xr6:coauthVersionLast="36" xr6:coauthVersionMax="36" xr10:uidLastSave="{00000000-0000-0000-0000-000000000000}"/>
  <bookViews>
    <workbookView xWindow="380" yWindow="460" windowWidth="50820" windowHeight="28340" tabRatio="500" xr2:uid="{00000000-000D-0000-FFFF-FFFF00000000}"/>
  </bookViews>
  <sheets>
    <sheet name="Table S2" sheetId="2" r:id="rId1"/>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21" uniqueCount="350">
  <si>
    <t>Protein</t>
  </si>
  <si>
    <t>Uniprot ID</t>
  </si>
  <si>
    <t>Name</t>
  </si>
  <si>
    <t>Gene</t>
  </si>
  <si>
    <t>Ensembl ID</t>
  </si>
  <si>
    <t>Mitochondrion</t>
  </si>
  <si>
    <t>sp|O46427|CATH_PIG</t>
  </si>
  <si>
    <t>Cathepsin H</t>
  </si>
  <si>
    <t>CTSH</t>
  </si>
  <si>
    <t>ENSG00000103811</t>
  </si>
  <si>
    <t>Lysosome</t>
  </si>
  <si>
    <t>sp|B1PK17|ACY2_PIG</t>
  </si>
  <si>
    <t>Aspartoacylase</t>
  </si>
  <si>
    <t>ASPA</t>
  </si>
  <si>
    <t>ENSG00000108381</t>
  </si>
  <si>
    <t>Cytoplasm</t>
  </si>
  <si>
    <t>Secreted</t>
  </si>
  <si>
    <t>Endoplasmic reticulum</t>
  </si>
  <si>
    <t>sp|Q9GLP2|PROC_PIG</t>
  </si>
  <si>
    <t>Vitamin K-dependent protein C</t>
  </si>
  <si>
    <t>PROC</t>
  </si>
  <si>
    <t>ENSG00000115718</t>
  </si>
  <si>
    <t>sp|P79402|CP242_PIG</t>
  </si>
  <si>
    <t>Cytochrome P450 2C42</t>
  </si>
  <si>
    <t>CYP2C42</t>
  </si>
  <si>
    <t>sp|P01965|HBA_PIG</t>
  </si>
  <si>
    <t>Hemoglobin subunit alpha</t>
  </si>
  <si>
    <t>HBA1</t>
  </si>
  <si>
    <t>ENSG00000206172</t>
  </si>
  <si>
    <t>Blood Microparticle</t>
  </si>
  <si>
    <t>sp|P02067|HBB_PIG</t>
  </si>
  <si>
    <t>Hemoglobin subunit beta</t>
  </si>
  <si>
    <t>HBB</t>
  </si>
  <si>
    <t>ENSG00000244734</t>
  </si>
  <si>
    <t>sp|Q29041|FCN2_PIG</t>
  </si>
  <si>
    <t>Ficolin-2</t>
  </si>
  <si>
    <t>FCN2</t>
  </si>
  <si>
    <t>ENSG00000160339</t>
  </si>
  <si>
    <t>ENSG00000184208</t>
  </si>
  <si>
    <t>sp|Q8HXL3|WDR62_PIG</t>
  </si>
  <si>
    <t>WD repeat-containing protein 62</t>
  </si>
  <si>
    <t>WDR62</t>
  </si>
  <si>
    <t>ENSG00000075702</t>
  </si>
  <si>
    <t>sp|P79263|ITIH4_PIG</t>
  </si>
  <si>
    <t>Inter-alpha-trypsin inhibitor heavy chain family member 4</t>
  </si>
  <si>
    <t>ITIH4</t>
  </si>
  <si>
    <t>ENSG00000055955</t>
  </si>
  <si>
    <t>sp|P48819|VTNC_PIG</t>
  </si>
  <si>
    <t>Vitronectin</t>
  </si>
  <si>
    <t>VTN</t>
  </si>
  <si>
    <t>ENSG00000109072</t>
  </si>
  <si>
    <t>sp|F1SRY5|UBP37_PIG</t>
  </si>
  <si>
    <t>Ubiquitin carboxyl-terminal hydrolase 37</t>
  </si>
  <si>
    <t>USP37</t>
  </si>
  <si>
    <t>ENSG00000135913</t>
  </si>
  <si>
    <t>sp|P62936|PPIA_PIG</t>
  </si>
  <si>
    <t>Peptidylprolyl isomerase A</t>
  </si>
  <si>
    <t>PPIA</t>
  </si>
  <si>
    <t>ENSG00000196262</t>
  </si>
  <si>
    <t>sp|P01846|LAC_PIG</t>
  </si>
  <si>
    <t>Ig lambda-1 chain C regions</t>
  </si>
  <si>
    <t>IGLC1</t>
  </si>
  <si>
    <t>ENSG00000211675</t>
  </si>
  <si>
    <t>sp|Q19AZ8|THRB_PIG</t>
  </si>
  <si>
    <t>Prothrombin</t>
  </si>
  <si>
    <t>F2</t>
  </si>
  <si>
    <t>ENSG00000143278</t>
  </si>
  <si>
    <t>sp|O02705|HS90A_PIG</t>
  </si>
  <si>
    <t>Heat shock protein 90 alpha family class A member 1</t>
  </si>
  <si>
    <t>HSP90AA1</t>
  </si>
  <si>
    <t>ENSG00000080824</t>
  </si>
  <si>
    <t>sp|Q29052|ITIH1_PIG</t>
  </si>
  <si>
    <t>Inter-alpha-trypsin inhibitor heavy chain 1</t>
  </si>
  <si>
    <t>ITIH1</t>
  </si>
  <si>
    <t>ENSG00000055957</t>
  </si>
  <si>
    <t>sp|P24853|IBP2_PIG</t>
  </si>
  <si>
    <t>Insulin-like growth factor-binding protein 2</t>
  </si>
  <si>
    <t>IGFBP2</t>
  </si>
  <si>
    <t>ENSG00000115457</t>
  </si>
  <si>
    <t>sp|Q2XVP4|TBA1B_PIG</t>
  </si>
  <si>
    <t>Tubulin alpha-1B chain</t>
  </si>
  <si>
    <t>TUBA1B</t>
  </si>
  <si>
    <t>ENSG00000123416</t>
  </si>
  <si>
    <t>sp|Q9TV61|MYH1_PIG</t>
  </si>
  <si>
    <t>Myosin heavy chain 1</t>
  </si>
  <si>
    <t>MYH1</t>
  </si>
  <si>
    <t>ENSG00000109061</t>
  </si>
  <si>
    <t>sp|P51779|CFAD_PIG</t>
  </si>
  <si>
    <t>Complement factor D</t>
  </si>
  <si>
    <t>CFD</t>
  </si>
  <si>
    <t>ENSG00000197766</t>
  </si>
  <si>
    <t>sp|P02189|MYG_PIG</t>
  </si>
  <si>
    <t>Myoglobin</t>
  </si>
  <si>
    <t>MB</t>
  </si>
  <si>
    <t>ENSG00000198125</t>
  </si>
  <si>
    <t>Extracellular Exosome</t>
  </si>
  <si>
    <t>sp|Q9GLP1|FA5_PIG</t>
  </si>
  <si>
    <t>Coagulation factor V</t>
  </si>
  <si>
    <t>F5</t>
  </si>
  <si>
    <t>sp|Q9TUQ3|CO7_PIG</t>
  </si>
  <si>
    <t>Complement component C7</t>
  </si>
  <si>
    <t>C7</t>
  </si>
  <si>
    <t>sp|Q29261|VILI_PIG</t>
  </si>
  <si>
    <t>Villin</t>
  </si>
  <si>
    <t>Vil</t>
  </si>
  <si>
    <t>ENSG00000127831</t>
  </si>
  <si>
    <t>sp|P00339|LDHA_PIG</t>
  </si>
  <si>
    <t>Lactate dehydrogenase A </t>
  </si>
  <si>
    <t>LDHA</t>
  </si>
  <si>
    <t>ENSG00000134333</t>
  </si>
  <si>
    <t>sp|O62839|CATA_PIG</t>
  </si>
  <si>
    <t>Catalase</t>
  </si>
  <si>
    <t>CAT</t>
  </si>
  <si>
    <t>ENSG00000121691</t>
  </si>
  <si>
    <t>Proxisome</t>
  </si>
  <si>
    <t>sp|P08835|ALBU_PIG</t>
  </si>
  <si>
    <t>Serum albumin</t>
  </si>
  <si>
    <t>ALB</t>
  </si>
  <si>
    <t>ENSG00000163631</t>
  </si>
  <si>
    <t>sp|O02668|ITIH2_PIG</t>
  </si>
  <si>
    <t>Inter-alpha-trypsin inhibitor heavy chain 2</t>
  </si>
  <si>
    <t>ITIH2</t>
  </si>
  <si>
    <t>ENSG00000151655</t>
  </si>
  <si>
    <t>sp|Q9GKQ6|PGS1_PIG</t>
  </si>
  <si>
    <t>CDP-diacylglycerol--glycerol-3-phosphate 3-phosphatidyltransferase, mitochondrial</t>
  </si>
  <si>
    <t>PGS1</t>
  </si>
  <si>
    <t>ENSG00000087157</t>
  </si>
  <si>
    <t>sp|P50390|TTHY_PIG</t>
  </si>
  <si>
    <t>Transthyretin</t>
  </si>
  <si>
    <t>TTR</t>
  </si>
  <si>
    <t>ENSG00000118271</t>
  </si>
  <si>
    <t>sp|P50447|A1AT_PIG</t>
  </si>
  <si>
    <t>Alpha-1-antitrypsin</t>
  </si>
  <si>
    <t>SERPINA1</t>
  </si>
  <si>
    <t>ENSG00000197249</t>
  </si>
  <si>
    <t>sp|Q9TT35|THBG_PIG</t>
  </si>
  <si>
    <t>Thyroxine-binding globulin</t>
  </si>
  <si>
    <t>SERPINA7</t>
  </si>
  <si>
    <t>ENSG00000123561</t>
  </si>
  <si>
    <t>sp|Q03710|CFAB_PIG</t>
  </si>
  <si>
    <t>Complement factor B</t>
  </si>
  <si>
    <t>CFB</t>
  </si>
  <si>
    <t>ENSG00000243649</t>
  </si>
  <si>
    <t>sp|P06867|PLMN_PIG</t>
  </si>
  <si>
    <t>Plasminogen</t>
  </si>
  <si>
    <t>PLG</t>
  </si>
  <si>
    <t>ENSG00000122194</t>
  </si>
  <si>
    <t>sp|P55931|ETFD_PIG</t>
  </si>
  <si>
    <t>Electron transfer flavoprotein-ubiquinone oxidoreductase, mitochondrial</t>
  </si>
  <si>
    <t>ETFDH</t>
  </si>
  <si>
    <t>ENSG00000171503</t>
  </si>
  <si>
    <t>sp|P18650|APOE_PIG</t>
  </si>
  <si>
    <t>Apolipoprotein E</t>
  </si>
  <si>
    <t>APOE</t>
  </si>
  <si>
    <t>ENSG00000130203</t>
  </si>
  <si>
    <t>sp|P09571|TRFE_PIG</t>
  </si>
  <si>
    <t>Serotransferrin</t>
  </si>
  <si>
    <t>TF</t>
  </si>
  <si>
    <t>ENSG00000091513</t>
  </si>
  <si>
    <t>sp|P04366|AMBP_PIG</t>
  </si>
  <si>
    <t>Alpha-1-microglobulin/bikunin precursor (Protein AMBP)</t>
  </si>
  <si>
    <t>AMBP</t>
  </si>
  <si>
    <t>ENSG00000106927</t>
  </si>
  <si>
    <t>sp|Q29545|ICA_PIG</t>
  </si>
  <si>
    <t>Inhibitor of carbonic anhydrase</t>
  </si>
  <si>
    <t>ICA</t>
  </si>
  <si>
    <t>sp|P10668|COF1_PIG</t>
  </si>
  <si>
    <t>Cofilin-1</t>
  </si>
  <si>
    <t>CFL1</t>
  </si>
  <si>
    <t>ENSG00000172757</t>
  </si>
  <si>
    <t>sp|Q2EN75|S10A6_PIG</t>
  </si>
  <si>
    <t>Protein S100-A6</t>
  </si>
  <si>
    <t>S100A6</t>
  </si>
  <si>
    <t>ENSG00000188643</t>
  </si>
  <si>
    <t>ENSG00000002079</t>
  </si>
  <si>
    <t>sp|O97507|FA12_PIG</t>
  </si>
  <si>
    <t>Coagulation Factor 12</t>
  </si>
  <si>
    <t>F12</t>
  </si>
  <si>
    <t>ENSG00000233893</t>
  </si>
  <si>
    <t>sp|P50828|HEMO_PIG</t>
  </si>
  <si>
    <t>Hemopexin</t>
  </si>
  <si>
    <t>HPX</t>
  </si>
  <si>
    <t>ENSG00000110169</t>
  </si>
  <si>
    <t>sp|P27917|APOC3_PIG</t>
  </si>
  <si>
    <t>Apolipoprotein C3</t>
  </si>
  <si>
    <t>APOC3</t>
  </si>
  <si>
    <t>ENSG00000110245</t>
  </si>
  <si>
    <t>sp|P80229|ILEU_PIG</t>
  </si>
  <si>
    <t>Leukocyte elastase inhibitor</t>
  </si>
  <si>
    <t>SERPINB1</t>
  </si>
  <si>
    <t>ENSG00000021355</t>
  </si>
  <si>
    <t>sp|Q8MJS1|I12R2_PIG</t>
  </si>
  <si>
    <t>Interleukin-12 receptor subunit beta-2</t>
  </si>
  <si>
    <t>IL12RB2</t>
  </si>
  <si>
    <t>ENSG00000095574</t>
  </si>
  <si>
    <t>sp|Q767M3|SYVM_PIG</t>
  </si>
  <si>
    <t>Valine--tRNA ligase, mitochondrial</t>
  </si>
  <si>
    <t>VARS2</t>
  </si>
  <si>
    <t>ENSG00000137411</t>
  </si>
  <si>
    <t>sp|P18648|APOA1_PIG</t>
  </si>
  <si>
    <t>Apolipoprotein A1</t>
  </si>
  <si>
    <t>APOA1</t>
  </si>
  <si>
    <t>ENSG00000118137</t>
  </si>
  <si>
    <t>sp|P79293|MYH7_PIG</t>
  </si>
  <si>
    <t>Myosin heavy chain 7</t>
  </si>
  <si>
    <t>MYH7</t>
  </si>
  <si>
    <t>sp|Q6QAQ1|ACTB_PIG</t>
  </si>
  <si>
    <t>Actin beta</t>
  </si>
  <si>
    <t>ACTB</t>
  </si>
  <si>
    <t>ENSG00000075624</t>
  </si>
  <si>
    <t>sp|Q29549|CLUS_PIG</t>
  </si>
  <si>
    <t>Clusterin</t>
  </si>
  <si>
    <t>CLU</t>
  </si>
  <si>
    <t>ENSG00000120885</t>
  </si>
  <si>
    <t>sp|O46409|APOA4_PIG</t>
  </si>
  <si>
    <t>Apolipoprotein A4 </t>
  </si>
  <si>
    <t>APOA4</t>
  </si>
  <si>
    <t>ENSG00000110244</t>
  </si>
  <si>
    <t>sp|P02543|VIME_PIG</t>
  </si>
  <si>
    <t>Vimentin</t>
  </si>
  <si>
    <t>VIM</t>
  </si>
  <si>
    <t>ENSG00000026025</t>
  </si>
  <si>
    <t>sp|Q28990|OVGP1_PIG</t>
  </si>
  <si>
    <t>Oviductal glycoprotein 1</t>
  </si>
  <si>
    <t>OVGP1</t>
  </si>
  <si>
    <t>ENSG00000085465</t>
  </si>
  <si>
    <t>Cytoplasmic Vesicle</t>
  </si>
  <si>
    <t>sp|Q06AK6|TFP11_PIG</t>
  </si>
  <si>
    <t>Tuftelin-interacting protein 11</t>
  </si>
  <si>
    <t>TFIP11</t>
  </si>
  <si>
    <t>ENSG00000100109</t>
  </si>
  <si>
    <t>sp|Q7SIB7|PGK1_PIG</t>
  </si>
  <si>
    <t>Phosphoglycerate kinase 1</t>
  </si>
  <si>
    <t>PGK1</t>
  </si>
  <si>
    <t>ENSG00000102144</t>
  </si>
  <si>
    <t>sp|P19619|ANXA1_PIG</t>
  </si>
  <si>
    <t>Annexin A1</t>
  </si>
  <si>
    <t>ANXA1</t>
  </si>
  <si>
    <t>ENSG00000135046</t>
  </si>
  <si>
    <t>sp|P00761|TRYP_PIG</t>
  </si>
  <si>
    <t>Trypsin-1</t>
  </si>
  <si>
    <t>PRSS1</t>
  </si>
  <si>
    <t>ENSG00000204983</t>
  </si>
  <si>
    <t>sp|Q8SPS7|HPT_PIG</t>
  </si>
  <si>
    <t>Haptoglobin</t>
  </si>
  <si>
    <t>HP</t>
  </si>
  <si>
    <t>ENSG00000257017</t>
  </si>
  <si>
    <t>sp|D2WKD8|AT1A2_PIG</t>
  </si>
  <si>
    <t>Sodium/potassium-transporting ATPase subunit alpha-2</t>
  </si>
  <si>
    <t>ATP1A2</t>
  </si>
  <si>
    <t>ENSG00000018625</t>
  </si>
  <si>
    <t>sp|O19112|CILP1_PIG</t>
  </si>
  <si>
    <t>Cartilage intermediate layer protein 1</t>
  </si>
  <si>
    <t>CILP</t>
  </si>
  <si>
    <t>ENSG00000138615</t>
  </si>
  <si>
    <t>sp|P62802|H4_PIG</t>
  </si>
  <si>
    <t>Histon H4</t>
  </si>
  <si>
    <t>HIST1H4A</t>
  </si>
  <si>
    <t>ENSG00000196176</t>
  </si>
  <si>
    <t>sp|P26042|MOES_PIG</t>
  </si>
  <si>
    <t>Moesin</t>
  </si>
  <si>
    <t>MSN</t>
  </si>
  <si>
    <t>ENSG00000147065</t>
  </si>
  <si>
    <t>sp|P07802|KAP0_PIG</t>
  </si>
  <si>
    <t>cAMP-dependent protein kinase type I-alpha regulatory subunit</t>
  </si>
  <si>
    <t>PRKAR1A</t>
  </si>
  <si>
    <t>ENSG00000108946</t>
  </si>
  <si>
    <t>sp|Q767K8|RT18B_PIG</t>
  </si>
  <si>
    <t>28S ribosomal protein S18b, mitochondrial</t>
  </si>
  <si>
    <t>MRPS18B</t>
  </si>
  <si>
    <t>ENSG00000204568</t>
  </si>
  <si>
    <t>Localization</t>
  </si>
  <si>
    <t>ACLT 6M / Intact</t>
  </si>
  <si>
    <t>FC</t>
  </si>
  <si>
    <t>P-value</t>
  </si>
  <si>
    <t>ACLT 12M / Intact</t>
  </si>
  <si>
    <t>REPAIR 6M / Intact</t>
  </si>
  <si>
    <t>REPAIR 12M / Intact</t>
  </si>
  <si>
    <t>REPAIR 12M / REPAIR 6M</t>
  </si>
  <si>
    <t>ACLT 12M / ACLT 6M</t>
  </si>
  <si>
    <t>REPAIR 6M / ACLT 6M</t>
  </si>
  <si>
    <t>REPAIR 12M / ACLT 12M</t>
  </si>
  <si>
    <t>Group Differences</t>
  </si>
  <si>
    <t>Plasma Membrane</t>
  </si>
  <si>
    <t>Nucleus</t>
  </si>
  <si>
    <r>
      <rPr>
        <b/>
        <sz val="12"/>
        <color theme="1"/>
        <rFont val="Calibri"/>
        <family val="2"/>
        <scheme val="minor"/>
      </rPr>
      <t>Table S3:</t>
    </r>
    <r>
      <rPr>
        <sz val="12"/>
        <color theme="1"/>
        <rFont val="Calibri"/>
        <family val="2"/>
        <scheme val="minor"/>
      </rPr>
      <t xml:space="preserve"> Significant differentially abundant proteins between groups. Significant differences are highlighted in BOLD (FC: Fold Change).</t>
    </r>
  </si>
  <si>
    <t>Structural constituent of ribosome (MRPS22)</t>
  </si>
  <si>
    <t>Structural constituent of cytoskeleton. Actins are highly conserved proteins that are involved in various types of cell motility and are ubiquitously expressed in all eukaryotic cells.</t>
  </si>
  <si>
    <t>Serine-type endopeptidase inhibitor activity. Inhibitor of serine proteases. Its primary target is elastase, but it also has a moderate affinity for plasmin and thrombin. Irreversibly inhibits trypsin, chymotrypsin and plasminogen activator. The aberrant form inhibits insulin-induced NO synthesis in platelets, decreases coagulation time and has proteolytic activity against insulin and plasmin.; FUNCTION: Short peptide from AAT: reversible chymotrypsin inhibitor. It also inhibits elastase, but not trypsin. Its major physiological function is the protection of the lower respiratory tract against proteolytic destruction by human leukocyte elastase (HLE).</t>
  </si>
  <si>
    <t>Serine-type endopeptidase inhibitor activity. Inter-alpha-trypsin inhibitor inhibits trypsin, plasmin, and lysosomal granulocytic elastase. Inhibits calcium oxalate crystallization.</t>
  </si>
  <si>
    <t>Calcium ion binding. 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t>
  </si>
  <si>
    <t>Transporter activity.  Participates in the reverse transport of cholesterol from tissues to the liver for excretion by promoting cholesterol efflux from tissues and by acting as a cofactor for the lecithin cholesterol acyltransferase (LCAT). As part of the SPAP complex, activates spermatozoa motility</t>
  </si>
  <si>
    <t>Transporter activity.  May have a role in chylomicrons and VLDL secretion and catabolism. Required for efficient activation of lipoprotein lipase by ApoC-II; potent activator of LCAT. Apoa-IV is a major component of HDL and chylomicrons.</t>
  </si>
  <si>
    <t>Transporter activity.  Component of triglyceride-rich very low density lipoproteins (VLDL) and high density lipoproteins (HDL) in plasma. Plays a multifaceted role in triglyceride homeostasis. Intracellularly, promotes hepatic very low density lipoprotein 1 (VLDL1) assembly and secretion; extracellularly, attenuates hydrolysis and clearance of triglyceride-rich lipoproteins (TRLs). Impairs the lipolysis of TRLs by inhibiting lipoprotein lipase and the hepatic uptake of TRLs by remnant receptors.</t>
  </si>
  <si>
    <t xml:space="preserve">Transporter activity. Mediates the binding, internalization, and catabolism of lipoprotein particles. It can serve as a ligand for the LDL (apo B/E) receptor and for the specific apo-E receptor (chylomicron remnant) of hepatic tissues. </t>
  </si>
  <si>
    <t>Catalyzes the deacetylation of N-acetylaspartic acid (NAA) to produce acetate and L-aspartate. NAA occurs in high concentration in brain and its hydrolysis NAA plays a significant part in the maintenance of intact white matter. In other tissues it act as a scavenger of NAA from body fluids.</t>
  </si>
  <si>
    <t>Regulatory subunit of the cAMP-dependent protein kinases involved in cAMP signaling in cells.</t>
  </si>
  <si>
    <t>Extracellular matrix structural constituent. Probably plays a role in cartilage scaffolding. May act by antagonizing TGF-beta1 (TGFB1) and IGF1 functions. Has the ability to suppress IGF1-induced proliferation and sulfated proteoglycan synthesis, and inhibits ligand-induced IGF1R autophosphorylation. May inhibit TGFB1-mediated induction of cartilage matrix genes via its interaction with TGFB1. Overexpression may lead to impair chondrocyte growth and matrix repair and indirectly promote inorganic pyrophosphate (PPi) supersaturation in aging and osteoarthritis cartilage.</t>
  </si>
  <si>
    <t>Oxidoreductase activity.  Occurs in almost all aerobically respiring organisms and serves to protect cells from the toxic effects of hydrogen peroxide. Promotes growth of cells including T-cells, B-cells, myeloid leukemia cells, melanoma cells, mastocytoma cells and normal and transformed fibroblast cells.</t>
  </si>
  <si>
    <t>Cysteine-type peptidase activity.  Important for the overall degradation of proteins in lysosomes.</t>
  </si>
  <si>
    <t>Complement activity. Isoform 1 functions as extracellular chaperone that prevents aggregation of nonnative proteins. Prevents stress-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sequent lysosomal or proteasomal degradation. Secreted isoform 1 protects cells against apoptosis and against cytolysis by complement. Intracellular isoforms interact with ubiquitin and SCF (SKP1-CUL1-F-box protein) E3 ubiquitin-protein ligase complexes and promote the ubiquitination and subsequent proteasomal degradation of target proteins. Promotes proteasomal degradation of COMMD1 and IKBKB. Modulates NF-kappa-B transcriptional activity. Nuclear isoforms promote apoptosis. Mitochondrial isoforms suppress BAX-dependent release of cytochrome c into the cytoplasm and inhibit apoptosis. Plays a role in the regulation of cell proliferation.</t>
  </si>
  <si>
    <t xml:space="preserve">Peptidase activity.  Factor XII is a serum glycoprotein that participates in the initiation of blood coagulation, fibrinolysis, and the generation of bradykinin and angiotensin. Prekallikrein is cleaved by factor XII to form kallikrein, which then cleaves factor XII first to alpha-factor XIIa and then trypsin cleaves it to beta-factor XIIa. Alpha-factor XIIa activates factor XI to factor XIa. </t>
  </si>
  <si>
    <t>Peptidase activity.  Central regulator of hemostasis. It serves as a critical cofactor for the prothrombinase activity of factor Xa that results in the activation of prothrombin to thrombin.</t>
  </si>
  <si>
    <t>Cytoskeletal protein binding.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t>
  </si>
  <si>
    <t>Complement activity.  Factor B which is part of the alternate pathway of the complement system is cleaved by factor D into 2 fragments: Ba and Bb. Bb, a serine protease, then combines with complement factor 3b to generate the C3 or C5 convertase. It has also been implicated in proliferation and differentiation of preactivated B-lymphocytes, rapid spreading of peripheral blood monocytes, stimulation of lymphocyte blastogenesis and lysis of erythrocytes. Ba inhibits the proliferation of preactivated B-lymphocytes.</t>
  </si>
  <si>
    <t>Serine-type peptidase activity.  Factor D cleaves factor B when the latter is complexed with factor C3b, activating the C3bbb complex, which then becomes the C3 convertase of the alternate pathway. Its function is homologous to that of C1s in the classical pathway.</t>
  </si>
  <si>
    <t>Cytochromes P450 are a group of heme-thiolate monooxygenases. In liver microsomes, this enzyme is involved in an NADPH-dependent electron transport pathway. It oxidizes a variety of structurally unrelated compounds, including steroids, fatty acids, and xenobiotics.</t>
  </si>
  <si>
    <t>Cell adhesion molecule activity. May function in innate immunity through activation of the lectin complement pathway. Calcium-dependent and GlcNAc-binding lectin. Enhances phagocytosis of S.typhimurium by neutrophils, suggesting an opsonic effect via the collagen region.</t>
  </si>
  <si>
    <t>Transporter activity. As a result of hemolysis, hemoglobin is found to accumulate in the kidney and is secreted in the urine. Haptoglobin captures, and combines with free plasma hemoglobin to allow hepatic recycling of heme iron and to prevent kidney damage. Haptoglobin also acts as an Antimicrobial; Antioxidant, has antibacterial activity and plays a role in modulating many aspects of the acute phase response. Hemoglobin/haptoglobin complexes are rapidely cleared by the macrophage CD163 scavenger receptor expressed on the surface of liver Kupfer cells through an endocytic lysosomal degradation pathway. Uncleaved haptoglogin, also known as zonulin, plays a role in intestinal permeability, allowing intercellular tight junction disassembly, and controlling the equilibrium between tolerance and immunity to non-self antigens.</t>
  </si>
  <si>
    <t>Transporter activity.  Involved in oxygen transport from the lung to the various peripheral tissues.</t>
  </si>
  <si>
    <t>Transporter activity. Involved in oxygen transport from the lung to the various peripheral tissues.LVV-hemorphin-7 potentiates the activity of bradykinin, causing a decrease in blood pressure.; FUNCTION: Spinorphin: functions as an endogenous inhibitor of enkephalin-degrading enzymes such as DPP3, and as a selective antagonist of the P2RX3 receptor which is involved in pain signaling, these properties implicate it as a regulator of pain and inflammation.</t>
  </si>
  <si>
    <t>Transporter activity. Binds heme and transports it to the liver for breakdown and iron recovery, after which the free hemopexin returns to the circulation.</t>
  </si>
  <si>
    <t>DNA binding.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Inhibitor for carbonic anhydrase 2 (CA2). Does not bind iron ions.</t>
  </si>
  <si>
    <t>Protease inhibitor activity.</t>
  </si>
  <si>
    <t>Protease inhibitor activity. 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Contains a potential peptide which could stimulate a broad spectrum of phagocytotic cells.</t>
  </si>
  <si>
    <t>Protease inhibitor activity. 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t>
  </si>
  <si>
    <t xml:space="preserve">Protease inhibitor activity.  Type II acute-phase protein (APP) involved in inflammatory responses to trauma. May also play a role in liver development or regeneration. </t>
  </si>
  <si>
    <t>Receptor for interleukin-12. This subunit is the signaling component coupling to the JAK2/STAT4 pathway. Promotes the proliferation of T-cells as well as NK cells. Induces the promotion of T-cells towards the Th1 phenotype by strongly enhancing IFN-gamma production.</t>
  </si>
  <si>
    <t>Catalytic activity.</t>
  </si>
  <si>
    <t xml:space="preserve">Protease inhibitor activity. Regulates the activity of the neutrophil proteases elastase, cathepsin G, proteinase-3, chymase, chymotrypsin, and kallikrein-3. Also functions as a potent intracellular inhibitor of granzyme H. </t>
  </si>
  <si>
    <t xml:space="preserve"> Probably involved in connections of major cytoskeletal structures to the plasma membrane. May inhibit herpes simplex virus 1 infection at an early stage. </t>
  </si>
  <si>
    <t>Serves as a reserve supply of oxygen and facilitates the movement of oxygen within muscles.</t>
  </si>
  <si>
    <t>Muscle contraction.</t>
  </si>
  <si>
    <t>Binds to oocyte zona pellucida in vivo. May play a role in the fertilization process and/or early embryonic development.</t>
  </si>
  <si>
    <t>PIases accelerate the folding of proteins. It catalyzes the cis-trans isomerization of proline imidic peptide bonds in oligopeptides.</t>
  </si>
  <si>
    <t xml:space="preserve"> In addition to its role as a glycolytic enzyme, it seems that PGK-1 acts as a polymerase alpha cofactor protein (primer recognition protein) (PubMed:2324090). May play a role in sperm motility </t>
  </si>
  <si>
    <t xml:space="preserve">Peptidase activity.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 Angiostatin is an angiogenesis inhibitor that blocks neovascularization and growth of experimental primary and metastatic tumors in vivo. </t>
  </si>
  <si>
    <t xml:space="preserve">May function as calcium sensor and modulator, contributing to cellular calcium signaling. May function by interacting with other proteins, such as TPR-containing proteins, and indirectly play a role in many physiological processes such as the reorganization of the actin cytoskeleton and in cell motility. Binds 2 calcium ions. Calcium binding is cooperative. </t>
  </si>
  <si>
    <t>Peptidase activity. Thrombin, which cleaves bonds after Arg and Lys, converts fibrinogen to fibrin and activates factors V, VII, VIII, XIII, and, in complex with thrombomodulin, protein C. Functions in blood homeostasis, inflammation and wound healing.</t>
  </si>
  <si>
    <t>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t>
  </si>
  <si>
    <t xml:space="preserve">Serum albumin, the main protein of plasma, has a good binding capacity for water, Ca(2+), Na(+), K(+), fatty acids, hormones, bilirubin and drugs. Its main function is the regulation of the colloidal osmotic pressure of blood. Major zinc transporter in plasma, typically binds about 80% of all plasma zinc. </t>
  </si>
  <si>
    <t xml:space="preserve"> This is the catalytic component of the active enzyme, which catalyzes the hydrolysis of ATP coupled with the exchange of sodium and potassium ions across the plasma membrane. This action creates the electrochemical gradient of sodium and potassium, providing the energy for active transport of various nutrients.</t>
  </si>
  <si>
    <t xml:space="preserve"> Thyroid hormone-binding protein. Probably transports thyroxine from the bloodstream to the brain. {</t>
  </si>
  <si>
    <t xml:space="preserve">Has activity against the synthetic substrates Boc-Phe-Ser-Arg-Mec, Boc-Leu-Thr-Arg-Mec, Boc-Gln-Ala-Arg-Mec and Boc-Val-Pro-Arg-Mec. The single-chain form is more active than the two-chain form against all of these substrates. </t>
  </si>
  <si>
    <t>Cytoskeletal protein binding.</t>
  </si>
  <si>
    <t xml:space="preserve">Involved in pre-mRNA splicing, specifically in spliceosome disassembly during late-stage splicing events. Intron turnover seems to proceed through reactions in two lariat-intron associated complexes termed Intron Large (IL) and Intron Small (IS). In cooperation with DHX15 seems to mediate the transition of the U2, U5 and U6 snRNP-containing IL complex to the snRNP-free IS complex leading to efficient debranching and turnover of excised introns. May play a role in the differentiation of ameloblasts and odontoblasts or in the forming of the enamel extracellular matrix. </t>
  </si>
  <si>
    <t xml:space="preserve">Deubiquitinase that antagonizes the anaphase-promoting complex (APC/C) during G1/S transition by mediating deubiquitination of cyclin-A (CCNA1 and CCNA2), thereby promoting S phase entry. Specifically mediates deubiquitination of 'Lys-11'-linked polyubiquitin chains, a specific ubiquitin-linkage type mediated by the APC/C complex. Also mediates deubiquitination of 'Lys-48'-linked polyubiquitin chains in vitro. Phosphorylation at Ser-628 during G1/S phase maximizes the deubiquitinase activity, leading to prevent degradation of cyclin-A (CCNA1 and CCNA2). </t>
  </si>
  <si>
    <t xml:space="preserve">Epithelial cell-specific Ca(2+)-regulated actin-modifying protein that modulates the reorganization of microvillar actin filaments. Plays a role in the actin nucleation, actin filament bundle assembly, actin filament capping and severing. Binds phosphatidylinositol 4,5-bisphosphate (PIP2) and lysophosphatidic acid (LPA); binds LPA with higher affinity than PIP2. Binding to LPA increases its phosphorylation by SRC and inhibits all actin-modifying activities. Binding to PIP2 inhibits actin-capping and -severing activities but enhances actin-bundling activity. Regulates the intestinal epithelial cell morphology, cell invasion, cell migration and apoptosis. Protects against apoptosis induced by dextran sodium sulfate (DSS) in the gastrointestinal epithelium. Appears to regulate cell death by maintaining mitochondrial integrity. Enhances hepatocyte growth factor (HGF)-induced epithelial cell motility, chemotaxis and wound repair. Upon S.flexneri cell infection, its actin-severing activity enhances actin-based motility of the bacteria and plays a role during the dissemination. </t>
  </si>
  <si>
    <t xml:space="preserve"> Vimentins are class-III intermediate filaments found in various non-epithelial cells, especially mesenchymal cells. Vimentin is attached to the nucleus, endoplasmic reticulum, and mitochondria, either laterally or terminally. Involved with LARP6 in the stabilization of type I collagen mRNAs for CO1A1 and CO1A2. </t>
  </si>
  <si>
    <t xml:space="preserve"> Protein C is a vitamin K-dependent serine protease that regulates blood coagulation by inactivating factors Va and VIIIa in the presence of calcium ions and phospholipids. Exerts a protective effect on the endothelial cell barrier function</t>
  </si>
  <si>
    <t xml:space="preserve"> 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FUNCTION: Somatomedin-B is a growth hormone-dependent serum factor with protease-inhibiting activity.</t>
  </si>
  <si>
    <t xml:space="preserve">Required for cerebral cortical development. Plays a role in neuronal proliferation and migration (PubMed:20890278, PubMed:20729831). Plays a role in mother-centriole-dependent centriole duplication; the function seems also to involve CEP152, CDK5RAP2 and CEP63 through a stepwise assembled complex at the centrosome that recruits CDK2 required for centriole duplication </t>
  </si>
  <si>
    <t>Functions in the biosynthesis of the anionic phospholipids phosphatidylglycerol and cardiolipin</t>
  </si>
  <si>
    <t>Complement activity. Constituent of the membrane attack complex (MAC) that plays a key role in the innate and adaptive immune response by forming pores in the plasma membrane of target cells. C7 serves as a membrane anchor.</t>
  </si>
  <si>
    <t>Accepts electrons from ETF and reduces ubiquinone.</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t>
  </si>
  <si>
    <t>Constant region of immunoglobulin heavy chains. Immunoglobulins, also known as antibodies, are membrane-bound or secreted glycoproteins produced by B lymphocytes. In the recognition phase of humoral immunity, the membrane-bound immunoglobulins serve as receptors which, upon binding of a specific antigen, trigger the clonal expansion and differentiation of B lymphocytes into immunoglobulins-secreting plasma cells. Secreted immunoglobulins mediate the effector phase of humoral immunity, which results in the elimination of bound antigens.</t>
  </si>
  <si>
    <t>Growth factor activity. Inhibits IGF-mediated growth and developmental rates. IGF-binding proteins prolong the half-life of the IGFs and have been shown to either inhibit or stimulate the growth promoting effects of the IGFs on cell culture. They alter the interaction of IGFs with their cell surface receptors</t>
  </si>
  <si>
    <t>Protein 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i/>
      <sz val="12"/>
      <color theme="1"/>
      <name val="Calibri"/>
      <family val="2"/>
      <scheme val="minor"/>
    </font>
    <font>
      <i/>
      <sz val="12"/>
      <color theme="1"/>
      <name val="Calibri"/>
      <family val="2"/>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top/>
      <bottom style="thin">
        <color auto="1"/>
      </bottom>
      <diagonal/>
    </border>
  </borders>
  <cellStyleXfs count="11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0" fillId="0" borderId="0" xfId="0" applyFont="1" applyBorder="1"/>
    <xf numFmtId="0" fontId="5" fillId="0" borderId="2" xfId="0" applyFont="1" applyFill="1" applyBorder="1" applyAlignment="1">
      <alignment horizontal="center" vertical="center"/>
    </xf>
    <xf numFmtId="0" fontId="2" fillId="0" borderId="0" xfId="0" applyFont="1" applyBorder="1"/>
    <xf numFmtId="0" fontId="0" fillId="0" borderId="0" xfId="0" applyFont="1" applyFill="1" applyBorder="1" applyAlignment="1">
      <alignment horizontal="left" vertical="top"/>
    </xf>
    <xf numFmtId="0" fontId="0" fillId="0" borderId="2" xfId="0" applyBorder="1"/>
    <xf numFmtId="0" fontId="0" fillId="0" borderId="2" xfId="0" applyBorder="1" applyAlignment="1">
      <alignment horizontal="center" vertical="center"/>
    </xf>
    <xf numFmtId="164" fontId="0" fillId="0" borderId="2" xfId="0" applyNumberFormat="1" applyBorder="1" applyAlignment="1">
      <alignment horizontal="center"/>
    </xf>
    <xf numFmtId="11" fontId="0" fillId="0" borderId="2" xfId="0" applyNumberFormat="1" applyBorder="1" applyAlignment="1">
      <alignment horizontal="center"/>
    </xf>
    <xf numFmtId="0" fontId="6" fillId="0" borderId="2" xfId="0" applyFont="1" applyBorder="1" applyAlignment="1">
      <alignment horizontal="center"/>
    </xf>
    <xf numFmtId="0" fontId="2" fillId="0" borderId="2" xfId="0" applyFont="1" applyBorder="1" applyAlignment="1">
      <alignment horizontal="left"/>
    </xf>
    <xf numFmtId="0" fontId="5" fillId="0" borderId="2" xfId="0" applyFont="1" applyBorder="1" applyAlignment="1">
      <alignment horizontal="center"/>
    </xf>
    <xf numFmtId="0" fontId="1" fillId="0" borderId="2" xfId="0" applyFont="1" applyBorder="1" applyAlignment="1">
      <alignment horizontal="center"/>
    </xf>
    <xf numFmtId="0" fontId="0" fillId="0" borderId="4" xfId="0" applyFont="1" applyBorder="1" applyAlignment="1">
      <alignment horizontal="left"/>
    </xf>
    <xf numFmtId="0" fontId="1" fillId="0" borderId="2"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0" fillId="0" borderId="2" xfId="0" applyFont="1" applyBorder="1" applyAlignment="1">
      <alignment horizontal="left"/>
    </xf>
  </cellXfs>
  <cellStyles count="1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Normal" xfId="0" builtinId="0"/>
  </cellStyles>
  <dxfs count="1">
    <dxf>
      <font>
        <b/>
        <i val="0"/>
        <color theme="1"/>
      </font>
      <fill>
        <patternFill patternType="none">
          <fgColor indexed="64"/>
          <bgColor auto="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36"/>
  <sheetViews>
    <sheetView tabSelected="1" workbookViewId="0">
      <selection activeCell="A2" sqref="A2:E2"/>
    </sheetView>
  </sheetViews>
  <sheetFormatPr baseColWidth="10" defaultRowHeight="16" x14ac:dyDescent="0.2"/>
  <cols>
    <col min="1" max="1" width="21.83203125" bestFit="1" customWidth="1"/>
    <col min="2" max="2" width="68.83203125" bestFit="1" customWidth="1"/>
    <col min="3" max="3" width="10" bestFit="1" customWidth="1"/>
    <col min="4" max="5" width="17.33203125" customWidth="1"/>
    <col min="22" max="22" width="255.83203125" bestFit="1" customWidth="1"/>
  </cols>
  <sheetData>
    <row r="1" spans="1:22" x14ac:dyDescent="0.2">
      <c r="A1" s="13" t="s">
        <v>285</v>
      </c>
      <c r="B1" s="13"/>
      <c r="C1" s="13"/>
      <c r="D1" s="13"/>
      <c r="E1" s="13"/>
    </row>
    <row r="2" spans="1:22" ht="18" customHeight="1" x14ac:dyDescent="0.2">
      <c r="A2" s="14" t="s">
        <v>0</v>
      </c>
      <c r="B2" s="14"/>
      <c r="C2" s="14"/>
      <c r="D2" s="14"/>
      <c r="E2" s="14"/>
      <c r="F2" s="12" t="s">
        <v>282</v>
      </c>
      <c r="G2" s="12"/>
      <c r="H2" s="12"/>
      <c r="I2" s="12"/>
      <c r="J2" s="12"/>
      <c r="K2" s="12"/>
      <c r="L2" s="12"/>
      <c r="M2" s="12"/>
      <c r="N2" s="12"/>
      <c r="O2" s="12"/>
      <c r="P2" s="12"/>
      <c r="Q2" s="12"/>
      <c r="R2" s="12"/>
      <c r="S2" s="12"/>
      <c r="T2" s="12"/>
      <c r="U2" s="12"/>
      <c r="V2" s="15" t="s">
        <v>349</v>
      </c>
    </row>
    <row r="3" spans="1:22" ht="15" customHeight="1" x14ac:dyDescent="0.2">
      <c r="A3" s="15" t="s">
        <v>1</v>
      </c>
      <c r="B3" s="15" t="s">
        <v>2</v>
      </c>
      <c r="C3" s="15" t="s">
        <v>3</v>
      </c>
      <c r="D3" s="16" t="s">
        <v>4</v>
      </c>
      <c r="E3" s="16" t="s">
        <v>271</v>
      </c>
      <c r="F3" s="11" t="s">
        <v>272</v>
      </c>
      <c r="G3" s="11"/>
      <c r="H3" s="11" t="s">
        <v>275</v>
      </c>
      <c r="I3" s="11"/>
      <c r="J3" s="11" t="s">
        <v>279</v>
      </c>
      <c r="K3" s="11"/>
      <c r="L3" s="11" t="s">
        <v>276</v>
      </c>
      <c r="M3" s="11"/>
      <c r="N3" s="11" t="s">
        <v>277</v>
      </c>
      <c r="O3" s="11"/>
      <c r="P3" s="11" t="s">
        <v>278</v>
      </c>
      <c r="Q3" s="11"/>
      <c r="R3" s="11" t="s">
        <v>280</v>
      </c>
      <c r="S3" s="11"/>
      <c r="T3" s="11" t="s">
        <v>281</v>
      </c>
      <c r="U3" s="11"/>
      <c r="V3" s="15"/>
    </row>
    <row r="4" spans="1:22" x14ac:dyDescent="0.2">
      <c r="A4" s="16"/>
      <c r="B4" s="16"/>
      <c r="C4" s="16"/>
      <c r="D4" s="17"/>
      <c r="E4" s="17"/>
      <c r="F4" s="2" t="s">
        <v>273</v>
      </c>
      <c r="G4" s="2" t="s">
        <v>274</v>
      </c>
      <c r="H4" s="2" t="s">
        <v>273</v>
      </c>
      <c r="I4" s="2" t="s">
        <v>274</v>
      </c>
      <c r="J4" s="2" t="s">
        <v>273</v>
      </c>
      <c r="K4" s="2" t="s">
        <v>274</v>
      </c>
      <c r="L4" s="2" t="s">
        <v>273</v>
      </c>
      <c r="M4" s="2" t="s">
        <v>274</v>
      </c>
      <c r="N4" s="2" t="s">
        <v>273</v>
      </c>
      <c r="O4" s="2" t="s">
        <v>274</v>
      </c>
      <c r="P4" s="2" t="s">
        <v>273</v>
      </c>
      <c r="Q4" s="2" t="s">
        <v>274</v>
      </c>
      <c r="R4" s="2" t="s">
        <v>273</v>
      </c>
      <c r="S4" s="2" t="s">
        <v>274</v>
      </c>
      <c r="T4" s="2" t="s">
        <v>273</v>
      </c>
      <c r="U4" s="2" t="s">
        <v>274</v>
      </c>
      <c r="V4" s="15"/>
    </row>
    <row r="5" spans="1:22" x14ac:dyDescent="0.2">
      <c r="A5" s="5" t="s">
        <v>267</v>
      </c>
      <c r="B5" s="5" t="s">
        <v>268</v>
      </c>
      <c r="C5" s="9" t="s">
        <v>269</v>
      </c>
      <c r="D5" s="6" t="s">
        <v>270</v>
      </c>
      <c r="E5" s="10" t="s">
        <v>5</v>
      </c>
      <c r="F5" s="7">
        <v>46.902647599797994</v>
      </c>
      <c r="G5" s="8">
        <v>4.3788689920596698E-3</v>
      </c>
      <c r="H5" s="7">
        <v>0.76841901529975487</v>
      </c>
      <c r="I5" s="8">
        <v>0.80490385053690505</v>
      </c>
      <c r="J5" s="7">
        <v>1.6383275883621214E-2</v>
      </c>
      <c r="K5" s="8">
        <v>6.5542438781754397E-4</v>
      </c>
      <c r="L5" s="7">
        <v>37.170341105144111</v>
      </c>
      <c r="M5" s="8">
        <v>1.01026184998706E-2</v>
      </c>
      <c r="N5" s="7">
        <v>1.9390967983208236</v>
      </c>
      <c r="O5" s="8">
        <v>0.60858382960758195</v>
      </c>
      <c r="P5" s="7">
        <v>5.21678505138191E-2</v>
      </c>
      <c r="Q5" s="8">
        <v>3.9037230975968298E-2</v>
      </c>
      <c r="R5" s="7">
        <v>0.79249984824533026</v>
      </c>
      <c r="S5" s="8">
        <v>0.570829283788304</v>
      </c>
      <c r="T5" s="7">
        <v>2.5234888253831085</v>
      </c>
      <c r="U5" s="8">
        <v>0.42208950605018603</v>
      </c>
      <c r="V5" s="10" t="s">
        <v>286</v>
      </c>
    </row>
    <row r="6" spans="1:22" x14ac:dyDescent="0.2">
      <c r="A6" s="5" t="s">
        <v>206</v>
      </c>
      <c r="B6" s="5" t="s">
        <v>207</v>
      </c>
      <c r="C6" s="9" t="s">
        <v>208</v>
      </c>
      <c r="D6" s="6" t="s">
        <v>209</v>
      </c>
      <c r="E6" s="10" t="s">
        <v>15</v>
      </c>
      <c r="F6" s="7">
        <v>1.1146387750577604</v>
      </c>
      <c r="G6" s="8">
        <v>0.164387820881298</v>
      </c>
      <c r="H6" s="7">
        <v>1.3535840170368143</v>
      </c>
      <c r="I6" s="8">
        <v>1.5817454198439201E-2</v>
      </c>
      <c r="J6" s="7">
        <v>1.2143701146289942</v>
      </c>
      <c r="K6" s="8">
        <v>0.249786988004076</v>
      </c>
      <c r="L6" s="7">
        <v>1.1712610838139859</v>
      </c>
      <c r="M6" s="8">
        <v>0.11406001374176</v>
      </c>
      <c r="N6" s="7">
        <v>1.4553994493713707</v>
      </c>
      <c r="O6" s="8">
        <v>3.5467347998462601E-3</v>
      </c>
      <c r="P6" s="7">
        <v>1.2425918264373159</v>
      </c>
      <c r="Q6" s="8">
        <v>0.13339222735672199</v>
      </c>
      <c r="R6" s="7">
        <v>1.0507987969046664</v>
      </c>
      <c r="S6" s="8">
        <v>0.83513265667174097</v>
      </c>
      <c r="T6" s="7">
        <v>1.0752191449168</v>
      </c>
      <c r="U6" s="8">
        <v>0.58869883690077396</v>
      </c>
      <c r="V6" s="10" t="s">
        <v>287</v>
      </c>
    </row>
    <row r="7" spans="1:22" x14ac:dyDescent="0.2">
      <c r="A7" s="5" t="s">
        <v>131</v>
      </c>
      <c r="B7" s="5" t="s">
        <v>132</v>
      </c>
      <c r="C7" s="9" t="s">
        <v>133</v>
      </c>
      <c r="D7" s="6" t="s">
        <v>134</v>
      </c>
      <c r="E7" s="10" t="s">
        <v>16</v>
      </c>
      <c r="F7" s="7">
        <v>1.5932522174444279</v>
      </c>
      <c r="G7" s="8">
        <v>8.9194191841315297E-4</v>
      </c>
      <c r="H7" s="7">
        <v>1.2317660212477273</v>
      </c>
      <c r="I7" s="8">
        <v>8.5921568091738898E-2</v>
      </c>
      <c r="J7" s="7">
        <v>0.77311426763521252</v>
      </c>
      <c r="K7" s="8">
        <v>5.74290963850808E-2</v>
      </c>
      <c r="L7" s="7">
        <v>1.5276714899892925</v>
      </c>
      <c r="M7" s="8">
        <v>1.7979121181318199E-3</v>
      </c>
      <c r="N7" s="7">
        <v>1.1106331896151649</v>
      </c>
      <c r="O7" s="8">
        <v>0.30196340525777399</v>
      </c>
      <c r="P7" s="7">
        <v>0.72701048418658998</v>
      </c>
      <c r="Q7" s="8">
        <v>1.5136828490233E-2</v>
      </c>
      <c r="R7" s="7">
        <v>0.95883845210626684</v>
      </c>
      <c r="S7" s="8">
        <v>0.789262534165589</v>
      </c>
      <c r="T7" s="7">
        <v>0.90165921973569307</v>
      </c>
      <c r="U7" s="8">
        <v>0.42375968466563202</v>
      </c>
      <c r="V7" s="10" t="s">
        <v>288</v>
      </c>
    </row>
    <row r="8" spans="1:22" x14ac:dyDescent="0.2">
      <c r="A8" s="5" t="s">
        <v>159</v>
      </c>
      <c r="B8" s="5" t="s">
        <v>160</v>
      </c>
      <c r="C8" s="9" t="s">
        <v>161</v>
      </c>
      <c r="D8" s="6" t="s">
        <v>162</v>
      </c>
      <c r="E8" s="10" t="s">
        <v>16</v>
      </c>
      <c r="F8" s="7">
        <v>1.338006901632752</v>
      </c>
      <c r="G8" s="8">
        <v>1.2311220651896399E-2</v>
      </c>
      <c r="H8" s="7">
        <v>0.98261827258917034</v>
      </c>
      <c r="I8" s="8">
        <v>0.98632972231764804</v>
      </c>
      <c r="J8" s="7">
        <v>0.73438953968779563</v>
      </c>
      <c r="K8" s="8">
        <v>9.0436057102522595E-3</v>
      </c>
      <c r="L8" s="7">
        <v>1.2827108960671973</v>
      </c>
      <c r="M8" s="8">
        <v>2.98540324581309E-2</v>
      </c>
      <c r="N8" s="7">
        <v>0.90490332869124634</v>
      </c>
      <c r="O8" s="8">
        <v>0.38974217553308099</v>
      </c>
      <c r="P8" s="7">
        <v>0.70546163712001486</v>
      </c>
      <c r="Q8" s="8">
        <v>2.0708381344370901E-3</v>
      </c>
      <c r="R8" s="7">
        <v>0.95867285475278363</v>
      </c>
      <c r="S8" s="8">
        <v>0.69496455422241199</v>
      </c>
      <c r="T8" s="7">
        <v>0.92091034121200765</v>
      </c>
      <c r="U8" s="8">
        <v>0.37942499255926099</v>
      </c>
      <c r="V8" s="10" t="s">
        <v>289</v>
      </c>
    </row>
    <row r="9" spans="1:22" x14ac:dyDescent="0.2">
      <c r="A9" s="5" t="s">
        <v>235</v>
      </c>
      <c r="B9" s="5" t="s">
        <v>236</v>
      </c>
      <c r="C9" s="9" t="s">
        <v>237</v>
      </c>
      <c r="D9" s="6" t="s">
        <v>238</v>
      </c>
      <c r="E9" s="10" t="s">
        <v>16</v>
      </c>
      <c r="F9" s="7">
        <v>0.66301469885676045</v>
      </c>
      <c r="G9" s="8">
        <v>0.33006291196891002</v>
      </c>
      <c r="H9" s="7">
        <v>1.6251064429524946</v>
      </c>
      <c r="I9" s="8">
        <v>0.39860193649835302</v>
      </c>
      <c r="J9" s="7">
        <v>2.4510865984640668</v>
      </c>
      <c r="K9" s="8">
        <v>6.3864938017203096E-2</v>
      </c>
      <c r="L9" s="7">
        <v>0.95037863152849034</v>
      </c>
      <c r="M9" s="8">
        <v>0.33792518902765001</v>
      </c>
      <c r="N9" s="7">
        <v>2.3253926842768866</v>
      </c>
      <c r="O9" s="8">
        <v>4.3640184273311997E-2</v>
      </c>
      <c r="P9" s="7">
        <v>2.4468065749089565</v>
      </c>
      <c r="Q9" s="8">
        <v>2.81407586034252E-3</v>
      </c>
      <c r="R9" s="7">
        <v>1.4334201536817102</v>
      </c>
      <c r="S9" s="8">
        <v>0.98665574552098101</v>
      </c>
      <c r="T9" s="7">
        <v>1.430917152757152</v>
      </c>
      <c r="U9" s="8">
        <v>0.212275270089821</v>
      </c>
      <c r="V9" s="10" t="s">
        <v>290</v>
      </c>
    </row>
    <row r="10" spans="1:22" x14ac:dyDescent="0.2">
      <c r="A10" s="5" t="s">
        <v>199</v>
      </c>
      <c r="B10" s="5" t="s">
        <v>200</v>
      </c>
      <c r="C10" s="9" t="s">
        <v>201</v>
      </c>
      <c r="D10" s="6" t="s">
        <v>202</v>
      </c>
      <c r="E10" s="10" t="s">
        <v>16</v>
      </c>
      <c r="F10" s="7">
        <v>1.2200511709498176</v>
      </c>
      <c r="G10" s="8">
        <v>8.0554564412224305E-2</v>
      </c>
      <c r="H10" s="7">
        <v>1.3033550608799225</v>
      </c>
      <c r="I10" s="8">
        <v>3.7080210816564999E-2</v>
      </c>
      <c r="J10" s="7">
        <v>1.0682790131378279</v>
      </c>
      <c r="K10" s="8">
        <v>0.70172617767646595</v>
      </c>
      <c r="L10" s="7">
        <v>1.309141802586951</v>
      </c>
      <c r="M10" s="8">
        <v>2.07925181455677E-2</v>
      </c>
      <c r="N10" s="7">
        <v>1.4310112398948729</v>
      </c>
      <c r="O10" s="8">
        <v>3.8958782819730501E-3</v>
      </c>
      <c r="P10" s="7">
        <v>1.0930910899545794</v>
      </c>
      <c r="Q10" s="8">
        <v>0.53066884501185796</v>
      </c>
      <c r="R10" s="7">
        <v>1.0730220451063341</v>
      </c>
      <c r="S10" s="8">
        <v>0.518113736865769</v>
      </c>
      <c r="T10" s="7">
        <v>1.0979442845979108</v>
      </c>
      <c r="U10" s="8">
        <v>0.36980683931633102</v>
      </c>
      <c r="V10" s="10" t="s">
        <v>291</v>
      </c>
    </row>
    <row r="11" spans="1:22" x14ac:dyDescent="0.2">
      <c r="A11" s="5" t="s">
        <v>214</v>
      </c>
      <c r="B11" s="5" t="s">
        <v>215</v>
      </c>
      <c r="C11" s="9" t="s">
        <v>216</v>
      </c>
      <c r="D11" s="6" t="s">
        <v>217</v>
      </c>
      <c r="E11" s="10" t="s">
        <v>16</v>
      </c>
      <c r="F11" s="7">
        <v>1.320829489319443</v>
      </c>
      <c r="G11" s="8">
        <v>2.5948652522509202E-2</v>
      </c>
      <c r="H11" s="7">
        <v>1.3337940708936016</v>
      </c>
      <c r="I11" s="8">
        <v>3.1653227232244001E-2</v>
      </c>
      <c r="J11" s="7">
        <v>1.0098154846473322</v>
      </c>
      <c r="K11" s="8">
        <v>0.92729642220724695</v>
      </c>
      <c r="L11" s="7">
        <v>1.5815377623838436</v>
      </c>
      <c r="M11" s="8">
        <v>1.2155841119530599E-3</v>
      </c>
      <c r="N11" s="7">
        <v>1.7987842457500538</v>
      </c>
      <c r="O11" s="8">
        <v>5.7878199110875401E-5</v>
      </c>
      <c r="P11" s="7">
        <v>1.1373640823085727</v>
      </c>
      <c r="Q11" s="8">
        <v>0.315853278363951</v>
      </c>
      <c r="R11" s="7">
        <v>1.1973822322809664</v>
      </c>
      <c r="S11" s="8">
        <v>0.214620347719681</v>
      </c>
      <c r="T11" s="7">
        <v>1.3486221636484879</v>
      </c>
      <c r="U11" s="8">
        <v>2.1331842311975699E-2</v>
      </c>
      <c r="V11" s="18" t="s">
        <v>292</v>
      </c>
    </row>
    <row r="12" spans="1:22" x14ac:dyDescent="0.2">
      <c r="A12" s="5" t="s">
        <v>183</v>
      </c>
      <c r="B12" s="5" t="s">
        <v>184</v>
      </c>
      <c r="C12" s="9" t="s">
        <v>185</v>
      </c>
      <c r="D12" s="6" t="s">
        <v>186</v>
      </c>
      <c r="E12" s="10" t="s">
        <v>16</v>
      </c>
      <c r="F12" s="7">
        <v>1.3780923005479138</v>
      </c>
      <c r="G12" s="8">
        <v>7.2644749151098906E-2</v>
      </c>
      <c r="H12" s="7">
        <v>1.2652326499682212</v>
      </c>
      <c r="I12" s="8">
        <v>0.40234387537732802</v>
      </c>
      <c r="J12" s="7">
        <v>0.91810443282005072</v>
      </c>
      <c r="K12" s="8">
        <v>0.302038091992685</v>
      </c>
      <c r="L12" s="7">
        <v>1.7105360479039138</v>
      </c>
      <c r="M12" s="8">
        <v>4.5662796566600704E-3</v>
      </c>
      <c r="N12" s="7">
        <v>0.95993064564953368</v>
      </c>
      <c r="O12" s="8">
        <v>0.91483942305776</v>
      </c>
      <c r="P12" s="7">
        <v>0.56118703071229048</v>
      </c>
      <c r="Q12" s="8">
        <v>1.8672354041040101E-3</v>
      </c>
      <c r="R12" s="7">
        <v>1.2412347469206702</v>
      </c>
      <c r="S12" s="8">
        <v>0.22250731240464999</v>
      </c>
      <c r="T12" s="7">
        <v>0.75869892045043585</v>
      </c>
      <c r="U12" s="8">
        <v>0.31314805816514402</v>
      </c>
      <c r="V12" s="10" t="s">
        <v>293</v>
      </c>
    </row>
    <row r="13" spans="1:22" x14ac:dyDescent="0.2">
      <c r="A13" s="5" t="s">
        <v>151</v>
      </c>
      <c r="B13" s="5" t="s">
        <v>152</v>
      </c>
      <c r="C13" s="9" t="s">
        <v>153</v>
      </c>
      <c r="D13" s="6" t="s">
        <v>154</v>
      </c>
      <c r="E13" s="10" t="s">
        <v>16</v>
      </c>
      <c r="F13" s="7">
        <v>1.2051837733799788</v>
      </c>
      <c r="G13" s="8">
        <v>0.134143774034575</v>
      </c>
      <c r="H13" s="7">
        <v>0.87659019914653979</v>
      </c>
      <c r="I13" s="8">
        <v>0.371832423263663</v>
      </c>
      <c r="J13" s="7">
        <v>0.72734981876507743</v>
      </c>
      <c r="K13" s="8">
        <v>1.6075497627146901E-2</v>
      </c>
      <c r="L13" s="7">
        <v>1.352734787389176</v>
      </c>
      <c r="M13" s="8">
        <v>2.1260194431763298E-2</v>
      </c>
      <c r="N13" s="7">
        <v>0.91646069608896052</v>
      </c>
      <c r="O13" s="8">
        <v>0.57461549961390501</v>
      </c>
      <c r="P13" s="7">
        <v>0.67748734240638608</v>
      </c>
      <c r="Q13" s="8">
        <v>3.1398035756369101E-3</v>
      </c>
      <c r="R13" s="7">
        <v>1.1224303025549252</v>
      </c>
      <c r="S13" s="8">
        <v>0.36331483178014801</v>
      </c>
      <c r="T13" s="7">
        <v>1.0454836216298553</v>
      </c>
      <c r="U13" s="8">
        <v>0.70502270391029498</v>
      </c>
      <c r="V13" s="10" t="s">
        <v>294</v>
      </c>
    </row>
    <row r="14" spans="1:22" x14ac:dyDescent="0.2">
      <c r="A14" s="5" t="s">
        <v>11</v>
      </c>
      <c r="B14" s="5" t="s">
        <v>12</v>
      </c>
      <c r="C14" s="9" t="s">
        <v>13</v>
      </c>
      <c r="D14" s="6" t="s">
        <v>14</v>
      </c>
      <c r="E14" s="10" t="s">
        <v>15</v>
      </c>
      <c r="F14" s="7">
        <v>0.27153381743115307</v>
      </c>
      <c r="G14" s="8">
        <v>2.7972189463863099E-2</v>
      </c>
      <c r="H14" s="7">
        <v>6.4014206824245218E-2</v>
      </c>
      <c r="I14" s="8">
        <v>2.5596424579890702E-4</v>
      </c>
      <c r="J14" s="7">
        <v>0.2357504027669626</v>
      </c>
      <c r="K14" s="8">
        <v>1.36927965297962E-3</v>
      </c>
      <c r="L14" s="7">
        <v>0.3632737374886319</v>
      </c>
      <c r="M14" s="8">
        <v>8.2275348686209504E-2</v>
      </c>
      <c r="N14" s="7">
        <v>1.3982700352409492</v>
      </c>
      <c r="O14" s="8">
        <v>0.60212085422953299</v>
      </c>
      <c r="P14" s="7">
        <v>3.8490809847896199</v>
      </c>
      <c r="Q14" s="8">
        <v>3.7495270321445898E-3</v>
      </c>
      <c r="R14" s="7">
        <v>1.3378581751819527</v>
      </c>
      <c r="S14" s="8">
        <v>0.43022728901899998</v>
      </c>
      <c r="T14" s="7">
        <v>21.843120529166001</v>
      </c>
      <c r="U14" s="8">
        <v>5.6920958144484798E-6</v>
      </c>
      <c r="V14" s="10" t="s">
        <v>295</v>
      </c>
    </row>
    <row r="15" spans="1:22" x14ac:dyDescent="0.2">
      <c r="A15" s="5" t="s">
        <v>263</v>
      </c>
      <c r="B15" s="5" t="s">
        <v>264</v>
      </c>
      <c r="C15" s="9" t="s">
        <v>265</v>
      </c>
      <c r="D15" s="6" t="s">
        <v>266</v>
      </c>
      <c r="E15" s="10" t="s">
        <v>283</v>
      </c>
      <c r="F15" s="7">
        <v>0.30957540796736521</v>
      </c>
      <c r="G15" s="8">
        <v>4.68607568549013E-4</v>
      </c>
      <c r="H15" s="7">
        <v>1.3391204843506896</v>
      </c>
      <c r="I15" s="8">
        <v>0.28152016355623</v>
      </c>
      <c r="J15" s="7">
        <v>4.3256681567285762</v>
      </c>
      <c r="K15" s="8">
        <v>9.8341495269162507E-6</v>
      </c>
      <c r="L15" s="7">
        <v>0.35985518877704153</v>
      </c>
      <c r="M15" s="8">
        <v>9.3802517577676499E-4</v>
      </c>
      <c r="N15" s="7">
        <v>1.0620923499596826</v>
      </c>
      <c r="O15" s="8">
        <v>0.84550566325986598</v>
      </c>
      <c r="P15" s="7">
        <v>2.9514437559429827</v>
      </c>
      <c r="Q15" s="8">
        <v>1.4665775915001699E-5</v>
      </c>
      <c r="R15" s="7">
        <v>1.1624152937076213</v>
      </c>
      <c r="S15" s="8">
        <v>0.39943659788435898</v>
      </c>
      <c r="T15" s="7">
        <v>0.79312680402665037</v>
      </c>
      <c r="U15" s="8">
        <v>0.20607803250152501</v>
      </c>
      <c r="V15" s="10" t="s">
        <v>296</v>
      </c>
    </row>
    <row r="16" spans="1:22" x14ac:dyDescent="0.2">
      <c r="A16" s="5" t="s">
        <v>251</v>
      </c>
      <c r="B16" s="5" t="s">
        <v>252</v>
      </c>
      <c r="C16" s="9" t="s">
        <v>253</v>
      </c>
      <c r="D16" s="6" t="s">
        <v>254</v>
      </c>
      <c r="E16" s="10" t="s">
        <v>16</v>
      </c>
      <c r="F16" s="7">
        <v>4.7191429483468514</v>
      </c>
      <c r="G16" s="8">
        <v>5.5061828210916201E-3</v>
      </c>
      <c r="H16" s="7">
        <v>1.2903382670655148</v>
      </c>
      <c r="I16" s="8">
        <v>0.99719263943530101</v>
      </c>
      <c r="J16" s="7">
        <v>0.27342639991813117</v>
      </c>
      <c r="K16" s="8">
        <v>5.4555461991998297E-3</v>
      </c>
      <c r="L16" s="7">
        <v>7.5477168285315148</v>
      </c>
      <c r="M16" s="8">
        <v>8.3385570310511405E-4</v>
      </c>
      <c r="N16" s="7">
        <v>3.3873787525610988</v>
      </c>
      <c r="O16" s="8">
        <v>5.0091086478516199E-2</v>
      </c>
      <c r="P16" s="7">
        <v>0.44879515613997245</v>
      </c>
      <c r="Q16" s="8">
        <v>0.190073752702899</v>
      </c>
      <c r="R16" s="7">
        <v>1.5993829623608948</v>
      </c>
      <c r="S16" s="8">
        <v>0.412667113679063</v>
      </c>
      <c r="T16" s="7">
        <v>2.6251866189047237</v>
      </c>
      <c r="U16" s="8">
        <v>4.97469531216439E-2</v>
      </c>
      <c r="V16" s="10" t="s">
        <v>297</v>
      </c>
    </row>
    <row r="17" spans="1:22" x14ac:dyDescent="0.2">
      <c r="A17" s="5" t="s">
        <v>110</v>
      </c>
      <c r="B17" s="5" t="s">
        <v>111</v>
      </c>
      <c r="C17" s="9" t="s">
        <v>112</v>
      </c>
      <c r="D17" s="6" t="s">
        <v>113</v>
      </c>
      <c r="E17" s="10" t="s">
        <v>114</v>
      </c>
      <c r="F17" s="7">
        <v>1.3381831196805845</v>
      </c>
      <c r="G17" s="8">
        <v>0.19548279536507299</v>
      </c>
      <c r="H17" s="7">
        <v>0.53070580688903435</v>
      </c>
      <c r="I17" s="8">
        <v>2.9685020138510501E-2</v>
      </c>
      <c r="J17" s="7">
        <v>0.39658683410661344</v>
      </c>
      <c r="K17" s="8">
        <v>3.5366209301964501E-3</v>
      </c>
      <c r="L17" s="7">
        <v>1.3731382241180721</v>
      </c>
      <c r="M17" s="8">
        <v>0.14341537054123801</v>
      </c>
      <c r="N17" s="7">
        <v>0.81941804869135382</v>
      </c>
      <c r="O17" s="8">
        <v>0.72139506212340798</v>
      </c>
      <c r="P17" s="7">
        <v>0.59674840762490822</v>
      </c>
      <c r="Q17" s="8">
        <v>6.7659075474173394E-2</v>
      </c>
      <c r="R17" s="7">
        <v>1.0261213162260119</v>
      </c>
      <c r="S17" s="8">
        <v>0.96419206151220305</v>
      </c>
      <c r="T17" s="7">
        <v>1.5440156072433677</v>
      </c>
      <c r="U17" s="8">
        <v>4.5705452891914397E-2</v>
      </c>
      <c r="V17" s="10" t="s">
        <v>298</v>
      </c>
    </row>
    <row r="18" spans="1:22" x14ac:dyDescent="0.2">
      <c r="A18" s="5" t="s">
        <v>6</v>
      </c>
      <c r="B18" s="5" t="s">
        <v>7</v>
      </c>
      <c r="C18" s="9" t="s">
        <v>8</v>
      </c>
      <c r="D18" s="6" t="s">
        <v>9</v>
      </c>
      <c r="E18" s="10" t="s">
        <v>10</v>
      </c>
      <c r="F18" s="7">
        <v>0.19551233957704736</v>
      </c>
      <c r="G18" s="8">
        <v>1.6703393936315299E-4</v>
      </c>
      <c r="H18" s="7">
        <v>1.0278761565087819</v>
      </c>
      <c r="I18" s="8">
        <v>0.73551670111274103</v>
      </c>
      <c r="J18" s="7">
        <v>5.2573467164905834</v>
      </c>
      <c r="K18" s="8">
        <v>2.4098980077531801E-4</v>
      </c>
      <c r="L18" s="7">
        <v>0.17016996598457357</v>
      </c>
      <c r="M18" s="8">
        <v>3.3768169705153399E-5</v>
      </c>
      <c r="N18" s="7">
        <v>0.52142862651568878</v>
      </c>
      <c r="O18" s="8">
        <v>9.1118045920618895E-2</v>
      </c>
      <c r="P18" s="7">
        <v>3.064163664244711</v>
      </c>
      <c r="Q18" s="8">
        <v>2.06928365898728E-3</v>
      </c>
      <c r="R18" s="7">
        <v>0.87037967195678256</v>
      </c>
      <c r="S18" s="8">
        <v>0.45864842694691899</v>
      </c>
      <c r="T18" s="7">
        <v>0.50728740346185253</v>
      </c>
      <c r="U18" s="8">
        <v>7.0164697156186701E-2</v>
      </c>
      <c r="V18" s="10" t="s">
        <v>299</v>
      </c>
    </row>
    <row r="19" spans="1:22" x14ac:dyDescent="0.2">
      <c r="A19" s="5" t="s">
        <v>123</v>
      </c>
      <c r="B19" s="5" t="s">
        <v>124</v>
      </c>
      <c r="C19" s="9" t="s">
        <v>125</v>
      </c>
      <c r="D19" s="6" t="s">
        <v>126</v>
      </c>
      <c r="E19" s="10" t="s">
        <v>5</v>
      </c>
      <c r="F19" s="7">
        <v>0.53213117752261263</v>
      </c>
      <c r="G19" s="8">
        <v>7.2334410033492003E-2</v>
      </c>
      <c r="H19" s="7">
        <v>1.194880274886035</v>
      </c>
      <c r="I19" s="8">
        <v>0.52870605045323305</v>
      </c>
      <c r="J19" s="7">
        <v>2.2454618811265932</v>
      </c>
      <c r="K19" s="8">
        <v>2.4041767812375402E-2</v>
      </c>
      <c r="L19" s="7">
        <v>0.60849653816685856</v>
      </c>
      <c r="M19" s="8">
        <v>0.124199972490514</v>
      </c>
      <c r="N19" s="7">
        <v>0.87505229031727194</v>
      </c>
      <c r="O19" s="8">
        <v>0.68926395549081498</v>
      </c>
      <c r="P19" s="7">
        <v>1.4380563165625111</v>
      </c>
      <c r="Q19" s="8">
        <v>0.26723360354294101</v>
      </c>
      <c r="R19" s="7">
        <v>1.1435085254725574</v>
      </c>
      <c r="S19" s="8">
        <v>0.68702913050005998</v>
      </c>
      <c r="T19" s="7">
        <v>0.73233470223678476</v>
      </c>
      <c r="U19" s="8">
        <v>0.32500250829795702</v>
      </c>
      <c r="V19" s="10" t="s">
        <v>343</v>
      </c>
    </row>
    <row r="20" spans="1:22" x14ac:dyDescent="0.2">
      <c r="A20" s="5" t="s">
        <v>210</v>
      </c>
      <c r="B20" s="5" t="s">
        <v>211</v>
      </c>
      <c r="C20" s="9" t="s">
        <v>212</v>
      </c>
      <c r="D20" s="6" t="s">
        <v>213</v>
      </c>
      <c r="E20" s="10" t="s">
        <v>16</v>
      </c>
      <c r="F20" s="7">
        <v>1.6107649147794305</v>
      </c>
      <c r="G20" s="8">
        <v>6.5209860486906506E-5</v>
      </c>
      <c r="H20" s="7">
        <v>1.448152218183641</v>
      </c>
      <c r="I20" s="8">
        <v>1.2818696953435899E-3</v>
      </c>
      <c r="J20" s="7">
        <v>0.89904628844113066</v>
      </c>
      <c r="K20" s="8">
        <v>0.277353168769985</v>
      </c>
      <c r="L20" s="7">
        <v>1.65779999062345</v>
      </c>
      <c r="M20" s="8">
        <v>2.65738066021113E-5</v>
      </c>
      <c r="N20" s="7">
        <v>1.7138489821489613</v>
      </c>
      <c r="O20" s="8">
        <v>7.3280854885533997E-6</v>
      </c>
      <c r="P20" s="7">
        <v>1.0338092603706874</v>
      </c>
      <c r="Q20" s="8">
        <v>0.75900151508354696</v>
      </c>
      <c r="R20" s="7">
        <v>1.0292004596154618</v>
      </c>
      <c r="S20" s="8">
        <v>0.74807393922742704</v>
      </c>
      <c r="T20" s="7">
        <v>1.1834729530702048</v>
      </c>
      <c r="U20" s="8">
        <v>8.3728594766954101E-2</v>
      </c>
      <c r="V20" s="10" t="s">
        <v>300</v>
      </c>
    </row>
    <row r="21" spans="1:22" x14ac:dyDescent="0.2">
      <c r="A21" s="5" t="s">
        <v>175</v>
      </c>
      <c r="B21" s="5" t="s">
        <v>176</v>
      </c>
      <c r="C21" s="9" t="s">
        <v>177</v>
      </c>
      <c r="D21" s="6" t="s">
        <v>178</v>
      </c>
      <c r="E21" s="10" t="s">
        <v>16</v>
      </c>
      <c r="F21" s="7">
        <v>2.3089003794769698</v>
      </c>
      <c r="G21" s="8">
        <v>2.7396350706613198E-4</v>
      </c>
      <c r="H21" s="7">
        <v>1.3537462564913492</v>
      </c>
      <c r="I21" s="8">
        <v>5.7542639570544701E-2</v>
      </c>
      <c r="J21" s="7">
        <v>0.58631644246080916</v>
      </c>
      <c r="K21" s="8">
        <v>3.464429071728E-2</v>
      </c>
      <c r="L21" s="7">
        <v>2.2393537059612671</v>
      </c>
      <c r="M21" s="8">
        <v>3.34087435616581E-4</v>
      </c>
      <c r="N21" s="7">
        <v>1.2146955827114789</v>
      </c>
      <c r="O21" s="8">
        <v>0.123770640168629</v>
      </c>
      <c r="P21" s="7">
        <v>0.54243131823164026</v>
      </c>
      <c r="Q21" s="8">
        <v>1.1790488170492599E-2</v>
      </c>
      <c r="R21" s="7">
        <v>0.96987887648428694</v>
      </c>
      <c r="S21" s="8">
        <v>0.94189513431153804</v>
      </c>
      <c r="T21" s="7">
        <v>0.89728453680805531</v>
      </c>
      <c r="U21" s="8">
        <v>0.64264130404925102</v>
      </c>
      <c r="V21" s="10" t="s">
        <v>301</v>
      </c>
    </row>
    <row r="22" spans="1:22" x14ac:dyDescent="0.2">
      <c r="A22" s="5" t="s">
        <v>96</v>
      </c>
      <c r="B22" s="5" t="s">
        <v>97</v>
      </c>
      <c r="C22" s="9" t="s">
        <v>98</v>
      </c>
      <c r="D22" s="6" t="s">
        <v>66</v>
      </c>
      <c r="E22" s="10" t="s">
        <v>16</v>
      </c>
      <c r="F22" s="7">
        <v>0.15761406725603708</v>
      </c>
      <c r="G22" s="8">
        <v>4.3298393468355303E-2</v>
      </c>
      <c r="H22" s="7">
        <v>0.36687942712800187</v>
      </c>
      <c r="I22" s="8">
        <v>0.120579269132189</v>
      </c>
      <c r="J22" s="7">
        <v>2.3277073773625956</v>
      </c>
      <c r="K22" s="8">
        <v>0.61795953708679097</v>
      </c>
      <c r="L22" s="7">
        <v>0.75097464087946131</v>
      </c>
      <c r="M22" s="8">
        <v>0.32810733934355402</v>
      </c>
      <c r="N22" s="7">
        <v>0.36705523712532889</v>
      </c>
      <c r="O22" s="8">
        <v>0.13908672798678601</v>
      </c>
      <c r="P22" s="7">
        <v>0.48877181351353355</v>
      </c>
      <c r="Q22" s="8">
        <v>0.48727130710417799</v>
      </c>
      <c r="R22" s="7">
        <v>4.7646422299320292</v>
      </c>
      <c r="S22" s="8">
        <v>0.156341341268351</v>
      </c>
      <c r="T22" s="7">
        <v>1.0004792037501349</v>
      </c>
      <c r="U22" s="8">
        <v>0.87872319137936905</v>
      </c>
      <c r="V22" s="10" t="s">
        <v>302</v>
      </c>
    </row>
    <row r="23" spans="1:22" x14ac:dyDescent="0.2">
      <c r="A23" s="5" t="s">
        <v>166</v>
      </c>
      <c r="B23" s="5" t="s">
        <v>167</v>
      </c>
      <c r="C23" s="9" t="s">
        <v>168</v>
      </c>
      <c r="D23" s="6" t="s">
        <v>169</v>
      </c>
      <c r="E23" s="10" t="s">
        <v>284</v>
      </c>
      <c r="F23" s="7">
        <v>0.54372971955286431</v>
      </c>
      <c r="G23" s="8">
        <v>4.3442679491842599E-2</v>
      </c>
      <c r="H23" s="7">
        <v>1.3747266605163482</v>
      </c>
      <c r="I23" s="8">
        <v>0.30807300324479697</v>
      </c>
      <c r="J23" s="7">
        <v>2.5283272388473699</v>
      </c>
      <c r="K23" s="8">
        <v>4.6003006936197596E-3</v>
      </c>
      <c r="L23" s="7">
        <v>0.50172893583507605</v>
      </c>
      <c r="M23" s="8">
        <v>3.4857986131659198E-2</v>
      </c>
      <c r="N23" s="7">
        <v>1.6031514267228992</v>
      </c>
      <c r="O23" s="8">
        <v>6.1506837424048097E-2</v>
      </c>
      <c r="P23" s="7">
        <v>3.1952540749012592</v>
      </c>
      <c r="Q23" s="8">
        <v>6.5891902452784102E-4</v>
      </c>
      <c r="R23" s="7">
        <v>0.92275429830775557</v>
      </c>
      <c r="S23" s="8">
        <v>0.79073682789634703</v>
      </c>
      <c r="T23" s="7">
        <v>1.1661601340594896</v>
      </c>
      <c r="U23" s="8">
        <v>0.36378315351900697</v>
      </c>
      <c r="V23" s="10" t="s">
        <v>303</v>
      </c>
    </row>
    <row r="24" spans="1:22" x14ac:dyDescent="0.2">
      <c r="A24" s="5" t="s">
        <v>99</v>
      </c>
      <c r="B24" s="5" t="s">
        <v>100</v>
      </c>
      <c r="C24" s="9" t="s">
        <v>101</v>
      </c>
      <c r="D24" s="6" t="s">
        <v>38</v>
      </c>
      <c r="E24" s="10" t="s">
        <v>16</v>
      </c>
      <c r="F24" s="7">
        <v>1.1269312076993325</v>
      </c>
      <c r="G24" s="8">
        <v>0.93865941002132702</v>
      </c>
      <c r="H24" s="7">
        <v>0.8808508010805709</v>
      </c>
      <c r="I24" s="8">
        <v>0.56303129079570402</v>
      </c>
      <c r="J24" s="7">
        <v>0.78163670955466491</v>
      </c>
      <c r="K24" s="8">
        <v>0.49578170110487202</v>
      </c>
      <c r="L24" s="7">
        <v>1.2613547183997231</v>
      </c>
      <c r="M24" s="8">
        <v>0.50795864564055704</v>
      </c>
      <c r="N24" s="7">
        <v>0.70485733283127039</v>
      </c>
      <c r="O24" s="8">
        <v>0.13630242572148499</v>
      </c>
      <c r="P24" s="7">
        <v>0.55880976425530859</v>
      </c>
      <c r="Q24" s="8">
        <v>2.7254825891169201E-2</v>
      </c>
      <c r="R24" s="7">
        <v>1.1192828007441737</v>
      </c>
      <c r="S24" s="8">
        <v>0.54215588965335804</v>
      </c>
      <c r="T24" s="7">
        <v>0.80020059238930918</v>
      </c>
      <c r="U24" s="8">
        <v>0.34102060857854399</v>
      </c>
      <c r="V24" s="10" t="s">
        <v>344</v>
      </c>
    </row>
    <row r="25" spans="1:22" x14ac:dyDescent="0.2">
      <c r="A25" s="5" t="s">
        <v>139</v>
      </c>
      <c r="B25" s="5" t="s">
        <v>140</v>
      </c>
      <c r="C25" s="9" t="s">
        <v>141</v>
      </c>
      <c r="D25" s="6" t="s">
        <v>142</v>
      </c>
      <c r="E25" s="10" t="s">
        <v>16</v>
      </c>
      <c r="F25" s="7">
        <v>0.68724955299870016</v>
      </c>
      <c r="G25" s="8">
        <v>3.6378343777526599E-2</v>
      </c>
      <c r="H25" s="7">
        <v>0.95233254409854284</v>
      </c>
      <c r="I25" s="8">
        <v>0.82202848535769701</v>
      </c>
      <c r="J25" s="7">
        <v>1.3857157708480081</v>
      </c>
      <c r="K25" s="8">
        <v>8.3595549537721706E-2</v>
      </c>
      <c r="L25" s="7">
        <v>0.71734539796295105</v>
      </c>
      <c r="M25" s="8">
        <v>4.4303119738859198E-2</v>
      </c>
      <c r="N25" s="7">
        <v>0.99013400274222052</v>
      </c>
      <c r="O25" s="8">
        <v>0.97949620239538604</v>
      </c>
      <c r="P25" s="7">
        <v>1.3802751164974481</v>
      </c>
      <c r="Q25" s="8">
        <v>6.7181597352855296E-2</v>
      </c>
      <c r="R25" s="7">
        <v>1.043791727230571</v>
      </c>
      <c r="S25" s="8">
        <v>0.78646183285256699</v>
      </c>
      <c r="T25" s="7">
        <v>1.0396935491472254</v>
      </c>
      <c r="U25" s="8">
        <v>0.81905428513870404</v>
      </c>
      <c r="V25" s="10" t="s">
        <v>304</v>
      </c>
    </row>
    <row r="26" spans="1:22" x14ac:dyDescent="0.2">
      <c r="A26" s="5" t="s">
        <v>87</v>
      </c>
      <c r="B26" s="5" t="s">
        <v>88</v>
      </c>
      <c r="C26" s="9" t="s">
        <v>89</v>
      </c>
      <c r="D26" s="6" t="s">
        <v>90</v>
      </c>
      <c r="E26" s="10" t="s">
        <v>16</v>
      </c>
      <c r="F26" s="7">
        <v>0.57125198660841814</v>
      </c>
      <c r="G26" s="8">
        <v>3.0497049174140801E-4</v>
      </c>
      <c r="H26" s="7">
        <v>1.0412673328788271</v>
      </c>
      <c r="I26" s="8">
        <v>0.80045380182983905</v>
      </c>
      <c r="J26" s="7">
        <v>1.8227811146197295</v>
      </c>
      <c r="K26" s="8">
        <v>8.9742668327897102E-5</v>
      </c>
      <c r="L26" s="7">
        <v>0.61981893291620815</v>
      </c>
      <c r="M26" s="8">
        <v>1.16670781851979E-3</v>
      </c>
      <c r="N26" s="7">
        <v>1.0926646046810593</v>
      </c>
      <c r="O26" s="8">
        <v>0.419607618117738</v>
      </c>
      <c r="P26" s="7">
        <v>1.7628771027373151</v>
      </c>
      <c r="Q26" s="8">
        <v>4.9811855202782602E-5</v>
      </c>
      <c r="R26" s="7">
        <v>1.0850184287255384</v>
      </c>
      <c r="S26" s="8">
        <v>0.61713374559307899</v>
      </c>
      <c r="T26" s="7">
        <v>1.0493603037177133</v>
      </c>
      <c r="U26" s="8">
        <v>0.566472899059279</v>
      </c>
      <c r="V26" s="10" t="s">
        <v>305</v>
      </c>
    </row>
    <row r="27" spans="1:22" x14ac:dyDescent="0.2">
      <c r="A27" s="5" t="s">
        <v>22</v>
      </c>
      <c r="B27" s="5" t="s">
        <v>23</v>
      </c>
      <c r="C27" s="9" t="s">
        <v>24</v>
      </c>
      <c r="D27" s="6"/>
      <c r="E27" s="10" t="s">
        <v>17</v>
      </c>
      <c r="F27" s="7">
        <v>0.61172726750396389</v>
      </c>
      <c r="G27" s="8">
        <v>4.6617788000999999E-2</v>
      </c>
      <c r="H27" s="7">
        <v>0.43451357605912094</v>
      </c>
      <c r="I27" s="8">
        <v>4.30818843738736E-3</v>
      </c>
      <c r="J27" s="7">
        <v>0.71030604509763062</v>
      </c>
      <c r="K27" s="8">
        <v>0.140215987564584</v>
      </c>
      <c r="L27" s="7">
        <v>0.64007924322128751</v>
      </c>
      <c r="M27" s="8">
        <v>4.7240556080876898E-2</v>
      </c>
      <c r="N27" s="7">
        <v>0.45673542260441469</v>
      </c>
      <c r="O27" s="8">
        <v>7.3655099578576796E-3</v>
      </c>
      <c r="P27" s="7">
        <v>0.71356074648793544</v>
      </c>
      <c r="Q27" s="8">
        <v>0.16300985699721099</v>
      </c>
      <c r="R27" s="7">
        <v>1.0463474120305416</v>
      </c>
      <c r="S27" s="8">
        <v>0.87366228778190902</v>
      </c>
      <c r="T27" s="7">
        <v>1.0511418923819082</v>
      </c>
      <c r="U27" s="8">
        <v>0.78387883667177305</v>
      </c>
      <c r="V27" s="10" t="s">
        <v>306</v>
      </c>
    </row>
    <row r="28" spans="1:22" x14ac:dyDescent="0.2">
      <c r="A28" s="5" t="s">
        <v>147</v>
      </c>
      <c r="B28" s="5" t="s">
        <v>148</v>
      </c>
      <c r="C28" s="9" t="s">
        <v>149</v>
      </c>
      <c r="D28" s="6" t="s">
        <v>150</v>
      </c>
      <c r="E28" s="10" t="s">
        <v>5</v>
      </c>
      <c r="F28" s="7">
        <v>0.2559889777667439</v>
      </c>
      <c r="G28" s="8">
        <v>7.6493547902671197E-2</v>
      </c>
      <c r="H28" s="7">
        <v>0.97235560336726823</v>
      </c>
      <c r="I28" s="8">
        <v>0.98491220104607002</v>
      </c>
      <c r="J28" s="7">
        <v>3.7984276192284918</v>
      </c>
      <c r="K28" s="8">
        <v>2.98438889649911E-2</v>
      </c>
      <c r="L28" s="7">
        <v>0.36626937213028349</v>
      </c>
      <c r="M28" s="8">
        <v>0.506428754466963</v>
      </c>
      <c r="N28" s="7">
        <v>1.1968199897967771</v>
      </c>
      <c r="O28" s="8">
        <v>0.91584650127697098</v>
      </c>
      <c r="P28" s="7">
        <v>3.2675950567088727</v>
      </c>
      <c r="Q28" s="8">
        <v>0.25686213079176801</v>
      </c>
      <c r="R28" s="7">
        <v>1.4308013388921248</v>
      </c>
      <c r="S28" s="8">
        <v>9.5190987438836902E-2</v>
      </c>
      <c r="T28" s="7">
        <v>1.2308459843828621</v>
      </c>
      <c r="U28" s="8">
        <v>0.87044624990122599</v>
      </c>
      <c r="V28" s="10" t="s">
        <v>345</v>
      </c>
    </row>
    <row r="29" spans="1:22" x14ac:dyDescent="0.2">
      <c r="A29" s="5" t="s">
        <v>34</v>
      </c>
      <c r="B29" s="5" t="s">
        <v>35</v>
      </c>
      <c r="C29" s="9" t="s">
        <v>36</v>
      </c>
      <c r="D29" s="6" t="s">
        <v>37</v>
      </c>
      <c r="E29" s="10" t="s">
        <v>16</v>
      </c>
      <c r="F29" s="7">
        <v>0.34992466145673712</v>
      </c>
      <c r="G29" s="8">
        <v>5.2679036937115301E-3</v>
      </c>
      <c r="H29" s="7">
        <v>0.56847097016291182</v>
      </c>
      <c r="I29" s="8">
        <v>5.9710473432563999E-2</v>
      </c>
      <c r="J29" s="7">
        <v>1.6245524616537912</v>
      </c>
      <c r="K29" s="8">
        <v>0.13523296645743299</v>
      </c>
      <c r="L29" s="7">
        <v>0.5020295081657038</v>
      </c>
      <c r="M29" s="8">
        <v>3.9750932602624203E-2</v>
      </c>
      <c r="N29" s="7">
        <v>0.65931928623061953</v>
      </c>
      <c r="O29" s="8">
        <v>0.10942426156936599</v>
      </c>
      <c r="P29" s="7">
        <v>1.313307834512786</v>
      </c>
      <c r="Q29" s="8">
        <v>0.41794517828262701</v>
      </c>
      <c r="R29" s="7">
        <v>1.4346788422277923</v>
      </c>
      <c r="S29" s="8">
        <v>0.32789859901967799</v>
      </c>
      <c r="T29" s="7">
        <v>1.1598117069050555</v>
      </c>
      <c r="U29" s="8">
        <v>0.70086756261878902</v>
      </c>
      <c r="V29" s="10" t="s">
        <v>307</v>
      </c>
    </row>
    <row r="30" spans="1:22" x14ac:dyDescent="0.2">
      <c r="A30" s="5" t="s">
        <v>243</v>
      </c>
      <c r="B30" s="5" t="s">
        <v>244</v>
      </c>
      <c r="C30" s="9" t="s">
        <v>245</v>
      </c>
      <c r="D30" s="6" t="s">
        <v>246</v>
      </c>
      <c r="E30" s="10" t="s">
        <v>16</v>
      </c>
      <c r="F30" s="7">
        <v>2.7774909937936565</v>
      </c>
      <c r="G30" s="8">
        <v>8.3279908883775199E-4</v>
      </c>
      <c r="H30" s="7">
        <v>1.6429984722369642</v>
      </c>
      <c r="I30" s="8">
        <v>4.0328348811870599E-2</v>
      </c>
      <c r="J30" s="7">
        <v>0.59154052197046469</v>
      </c>
      <c r="K30" s="8">
        <v>0.115719958054882</v>
      </c>
      <c r="L30" s="7">
        <v>1.7635071123251878</v>
      </c>
      <c r="M30" s="8">
        <v>6.8992932358014902E-2</v>
      </c>
      <c r="N30" s="7">
        <v>1.7503056187659769</v>
      </c>
      <c r="O30" s="8">
        <v>4.3179471699398599E-2</v>
      </c>
      <c r="P30" s="7">
        <v>0.99251406843389223</v>
      </c>
      <c r="Q30" s="8">
        <v>0.86257357660863898</v>
      </c>
      <c r="R30" s="7">
        <v>0.63492811183394282</v>
      </c>
      <c r="S30" s="8">
        <v>6.8852679829097194E-2</v>
      </c>
      <c r="T30" s="7">
        <v>1.0653117749908267</v>
      </c>
      <c r="U30" s="8">
        <v>0.92077396912827503</v>
      </c>
      <c r="V30" s="10" t="s">
        <v>308</v>
      </c>
    </row>
    <row r="31" spans="1:22" x14ac:dyDescent="0.2">
      <c r="A31" s="5" t="s">
        <v>67</v>
      </c>
      <c r="B31" s="5" t="s">
        <v>68</v>
      </c>
      <c r="C31" s="9" t="s">
        <v>69</v>
      </c>
      <c r="D31" s="6" t="s">
        <v>70</v>
      </c>
      <c r="E31" s="10" t="s">
        <v>15</v>
      </c>
      <c r="F31" s="7">
        <v>1.9619400037038557</v>
      </c>
      <c r="G31" s="8">
        <v>0.14052351642490801</v>
      </c>
      <c r="H31" s="7">
        <v>1.1457537351979832</v>
      </c>
      <c r="I31" s="8">
        <v>0.92125215199773802</v>
      </c>
      <c r="J31" s="7">
        <v>0.58399020002393942</v>
      </c>
      <c r="K31" s="8">
        <v>0.16959262347329301</v>
      </c>
      <c r="L31" s="7">
        <v>2.2364328783903131</v>
      </c>
      <c r="M31" s="8">
        <v>6.4588421897143006E-2</v>
      </c>
      <c r="N31" s="7">
        <v>0.81075170459265544</v>
      </c>
      <c r="O31" s="8">
        <v>0.64638312925518804</v>
      </c>
      <c r="P31" s="7">
        <v>0.36252002571890246</v>
      </c>
      <c r="Q31" s="8">
        <v>2.9900651255724001E-2</v>
      </c>
      <c r="R31" s="7">
        <v>1.1399089035180765</v>
      </c>
      <c r="S31" s="8">
        <v>0.65594129082088304</v>
      </c>
      <c r="T31" s="7">
        <v>0.70761428017737138</v>
      </c>
      <c r="U31" s="8">
        <v>0.58144675186655503</v>
      </c>
      <c r="V31" s="10" t="s">
        <v>346</v>
      </c>
    </row>
    <row r="32" spans="1:22" x14ac:dyDescent="0.2">
      <c r="A32" s="5" t="s">
        <v>25</v>
      </c>
      <c r="B32" s="5" t="s">
        <v>26</v>
      </c>
      <c r="C32" s="9" t="s">
        <v>27</v>
      </c>
      <c r="D32" s="6" t="s">
        <v>28</v>
      </c>
      <c r="E32" s="10" t="s">
        <v>29</v>
      </c>
      <c r="F32" s="7">
        <v>0.29414999036413025</v>
      </c>
      <c r="G32" s="8">
        <v>0.22533313552446599</v>
      </c>
      <c r="H32" s="7">
        <v>0.13671320959757918</v>
      </c>
      <c r="I32" s="8">
        <v>2.8283143442903901E-2</v>
      </c>
      <c r="J32" s="7">
        <v>0.46477380274036711</v>
      </c>
      <c r="K32" s="8">
        <v>0.27740007271717798</v>
      </c>
      <c r="L32" s="7">
        <v>0.31673792831004527</v>
      </c>
      <c r="M32" s="8">
        <v>0.20056277573383</v>
      </c>
      <c r="N32" s="7">
        <v>0.53698292799910841</v>
      </c>
      <c r="O32" s="8">
        <v>0.63037484408046196</v>
      </c>
      <c r="P32" s="7">
        <v>1.695354045106565</v>
      </c>
      <c r="Q32" s="8">
        <v>0.37590670898396999</v>
      </c>
      <c r="R32" s="7">
        <v>1.0767905445720167</v>
      </c>
      <c r="S32" s="8">
        <v>0.94189215130253201</v>
      </c>
      <c r="T32" s="7">
        <v>3.9278057298174716</v>
      </c>
      <c r="U32" s="8">
        <v>5.8389409639064499E-2</v>
      </c>
      <c r="V32" s="10" t="s">
        <v>309</v>
      </c>
    </row>
    <row r="33" spans="1:22" x14ac:dyDescent="0.2">
      <c r="A33" s="5" t="s">
        <v>30</v>
      </c>
      <c r="B33" s="5" t="s">
        <v>31</v>
      </c>
      <c r="C33" s="9" t="s">
        <v>32</v>
      </c>
      <c r="D33" s="6" t="s">
        <v>33</v>
      </c>
      <c r="E33" s="10" t="s">
        <v>29</v>
      </c>
      <c r="F33" s="7">
        <v>0.33653730216553801</v>
      </c>
      <c r="G33" s="8">
        <v>0.49968336198306401</v>
      </c>
      <c r="H33" s="7">
        <v>0.14030916940040464</v>
      </c>
      <c r="I33" s="8">
        <v>4.1790122285229603E-2</v>
      </c>
      <c r="J33" s="7">
        <v>0.41692011107698401</v>
      </c>
      <c r="K33" s="8">
        <v>0.14417120497897301</v>
      </c>
      <c r="L33" s="7">
        <v>0.35084884907600283</v>
      </c>
      <c r="M33" s="8">
        <v>0.44622100618174698</v>
      </c>
      <c r="N33" s="7">
        <v>0.49648023012074127</v>
      </c>
      <c r="O33" s="8">
        <v>0.76418083789615099</v>
      </c>
      <c r="P33" s="7">
        <v>1.4150829664349018</v>
      </c>
      <c r="Q33" s="8">
        <v>0.61122699881886999</v>
      </c>
      <c r="R33" s="7">
        <v>1.0425258858925102</v>
      </c>
      <c r="S33" s="8">
        <v>0.92717354708963795</v>
      </c>
      <c r="T33" s="7">
        <v>3.5384731606807547</v>
      </c>
      <c r="U33" s="8">
        <v>5.8249614045785499E-2</v>
      </c>
      <c r="V33" s="10" t="s">
        <v>310</v>
      </c>
    </row>
    <row r="34" spans="1:22" x14ac:dyDescent="0.2">
      <c r="A34" s="5" t="s">
        <v>179</v>
      </c>
      <c r="B34" s="5" t="s">
        <v>180</v>
      </c>
      <c r="C34" s="9" t="s">
        <v>181</v>
      </c>
      <c r="D34" s="6" t="s">
        <v>182</v>
      </c>
      <c r="E34" s="10" t="s">
        <v>16</v>
      </c>
      <c r="F34" s="7">
        <v>1.5295950413600901</v>
      </c>
      <c r="G34" s="8">
        <v>2.16274186257911E-4</v>
      </c>
      <c r="H34" s="7">
        <v>1.1192496886003469</v>
      </c>
      <c r="I34" s="8">
        <v>0.211539443315474</v>
      </c>
      <c r="J34" s="7">
        <v>0.73172941748368181</v>
      </c>
      <c r="K34" s="8">
        <v>4.9787563557039697E-3</v>
      </c>
      <c r="L34" s="7">
        <v>1.4683538537029093</v>
      </c>
      <c r="M34" s="8">
        <v>6.5631901724812398E-4</v>
      </c>
      <c r="N34" s="7">
        <v>1.2090123773279613</v>
      </c>
      <c r="O34" s="8">
        <v>5.32758190619309E-2</v>
      </c>
      <c r="P34" s="7">
        <v>0.82337944241373562</v>
      </c>
      <c r="Q34" s="8">
        <v>5.8018877566016903E-2</v>
      </c>
      <c r="R34" s="7">
        <v>0.95996248287865371</v>
      </c>
      <c r="S34" s="8">
        <v>0.68231026559864905</v>
      </c>
      <c r="T34" s="7">
        <v>1.0801989847679698</v>
      </c>
      <c r="U34" s="8">
        <v>0.474271622177451</v>
      </c>
      <c r="V34" s="10" t="s">
        <v>311</v>
      </c>
    </row>
    <row r="35" spans="1:22" x14ac:dyDescent="0.2">
      <c r="A35" s="5" t="s">
        <v>255</v>
      </c>
      <c r="B35" s="5" t="s">
        <v>256</v>
      </c>
      <c r="C35" s="9" t="s">
        <v>257</v>
      </c>
      <c r="D35" s="6" t="s">
        <v>258</v>
      </c>
      <c r="E35" s="10" t="s">
        <v>284</v>
      </c>
      <c r="F35" s="7">
        <v>0.64660492326539687</v>
      </c>
      <c r="G35" s="8">
        <v>0.50329544867477605</v>
      </c>
      <c r="H35" s="7">
        <v>2.1130158808726272</v>
      </c>
      <c r="I35" s="8">
        <v>1.0872714981874801E-2</v>
      </c>
      <c r="J35" s="7">
        <v>3.2678623450649891</v>
      </c>
      <c r="K35" s="8">
        <v>7.4237820621438503E-3</v>
      </c>
      <c r="L35" s="7">
        <v>0.57966745254933283</v>
      </c>
      <c r="M35" s="8">
        <v>0.42340424991953002</v>
      </c>
      <c r="N35" s="7">
        <v>1.957325504896577</v>
      </c>
      <c r="O35" s="8">
        <v>7.3249560193738E-3</v>
      </c>
      <c r="P35" s="7">
        <v>3.3766351660566931</v>
      </c>
      <c r="Q35" s="8">
        <v>2.0993164460566399E-3</v>
      </c>
      <c r="R35" s="7">
        <v>0.89647856317266283</v>
      </c>
      <c r="S35" s="8">
        <v>0.95333325757718501</v>
      </c>
      <c r="T35" s="7">
        <v>0.92631840707616753</v>
      </c>
      <c r="U35" s="8">
        <v>0.93008225431555802</v>
      </c>
      <c r="V35" s="10" t="s">
        <v>312</v>
      </c>
    </row>
    <row r="36" spans="1:22" x14ac:dyDescent="0.2">
      <c r="A36" s="5" t="s">
        <v>59</v>
      </c>
      <c r="B36" s="5" t="s">
        <v>60</v>
      </c>
      <c r="C36" s="9" t="s">
        <v>61</v>
      </c>
      <c r="D36" s="6" t="s">
        <v>62</v>
      </c>
      <c r="E36" s="10" t="s">
        <v>16</v>
      </c>
      <c r="F36" s="7">
        <v>0.60461353016729202</v>
      </c>
      <c r="G36" s="8">
        <v>2.3634027343378602E-3</v>
      </c>
      <c r="H36" s="7">
        <v>0.83821111209885257</v>
      </c>
      <c r="I36" s="8">
        <v>0.32955280166531298</v>
      </c>
      <c r="J36" s="7">
        <v>1.3863585088261685</v>
      </c>
      <c r="K36" s="8">
        <v>2.1969060900578801E-2</v>
      </c>
      <c r="L36" s="7">
        <v>0.59817934099121117</v>
      </c>
      <c r="M36" s="8">
        <v>2.1554614338795499E-3</v>
      </c>
      <c r="N36" s="7">
        <v>0.68099816636098387</v>
      </c>
      <c r="O36" s="8">
        <v>1.7261496371579001E-2</v>
      </c>
      <c r="P36" s="7">
        <v>1.1384514972257951</v>
      </c>
      <c r="Q36" s="8">
        <v>0.34036114171501303</v>
      </c>
      <c r="R36" s="7">
        <v>0.9893581786462825</v>
      </c>
      <c r="S36" s="8">
        <v>0.97137522865623505</v>
      </c>
      <c r="T36" s="7">
        <v>0.81244230305631149</v>
      </c>
      <c r="U36" s="8">
        <v>0.12925758732138201</v>
      </c>
      <c r="V36" s="10" t="s">
        <v>347</v>
      </c>
    </row>
    <row r="37" spans="1:22" x14ac:dyDescent="0.2">
      <c r="A37" s="5" t="s">
        <v>163</v>
      </c>
      <c r="B37" s="5" t="s">
        <v>164</v>
      </c>
      <c r="C37" s="9" t="s">
        <v>165</v>
      </c>
      <c r="D37" s="6"/>
      <c r="E37" s="10" t="s">
        <v>16</v>
      </c>
      <c r="F37" s="7">
        <v>1.5446918292087202</v>
      </c>
      <c r="G37" s="8">
        <v>1.02091332432524E-4</v>
      </c>
      <c r="H37" s="7">
        <v>1.1313010199686415</v>
      </c>
      <c r="I37" s="8">
        <v>0.12882262538693501</v>
      </c>
      <c r="J37" s="7">
        <v>0.73237975276153233</v>
      </c>
      <c r="K37" s="8">
        <v>5.2564705300079803E-3</v>
      </c>
      <c r="L37" s="7">
        <v>1.415031566948785</v>
      </c>
      <c r="M37" s="8">
        <v>8.8675081186897695E-4</v>
      </c>
      <c r="N37" s="7">
        <v>1.0847787263975535</v>
      </c>
      <c r="O37" s="8">
        <v>0.243160568845252</v>
      </c>
      <c r="P37" s="7">
        <v>0.76661097302348413</v>
      </c>
      <c r="Q37" s="8">
        <v>1.0947551409454101E-2</v>
      </c>
      <c r="R37" s="7">
        <v>0.91606075735743708</v>
      </c>
      <c r="S37" s="8">
        <v>0.42871979773941399</v>
      </c>
      <c r="T37" s="7">
        <v>0.95887717526111882</v>
      </c>
      <c r="U37" s="8">
        <v>0.66628776406548496</v>
      </c>
      <c r="V37" s="10" t="s">
        <v>313</v>
      </c>
    </row>
    <row r="38" spans="1:22" x14ac:dyDescent="0.2">
      <c r="A38" s="5" t="s">
        <v>75</v>
      </c>
      <c r="B38" s="5" t="s">
        <v>76</v>
      </c>
      <c r="C38" s="9" t="s">
        <v>77</v>
      </c>
      <c r="D38" s="6" t="s">
        <v>78</v>
      </c>
      <c r="E38" s="10" t="s">
        <v>16</v>
      </c>
      <c r="F38" s="7">
        <v>0.72629120559888682</v>
      </c>
      <c r="G38" s="8">
        <v>0.201205297061403</v>
      </c>
      <c r="H38" s="7">
        <v>1.3018931119323549</v>
      </c>
      <c r="I38" s="8">
        <v>0.20260365051938101</v>
      </c>
      <c r="J38" s="7">
        <v>1.7925222030725776</v>
      </c>
      <c r="K38" s="8">
        <v>2.62729891197186E-2</v>
      </c>
      <c r="L38" s="7">
        <v>0.83049443129853651</v>
      </c>
      <c r="M38" s="8">
        <v>0.44918721587167798</v>
      </c>
      <c r="N38" s="7">
        <v>1.0291467492880033</v>
      </c>
      <c r="O38" s="8">
        <v>0.73822037426312803</v>
      </c>
      <c r="P38" s="7">
        <v>1.2391976520286354</v>
      </c>
      <c r="Q38" s="8">
        <v>0.31492396636173198</v>
      </c>
      <c r="R38" s="7">
        <v>1.1434730654816694</v>
      </c>
      <c r="S38" s="8">
        <v>0.51687311609522701</v>
      </c>
      <c r="T38" s="7">
        <v>0.79050018765402053</v>
      </c>
      <c r="U38" s="8">
        <v>0.37492866208861098</v>
      </c>
      <c r="V38" s="10" t="s">
        <v>348</v>
      </c>
    </row>
    <row r="39" spans="1:22" x14ac:dyDescent="0.2">
      <c r="A39" s="5" t="s">
        <v>71</v>
      </c>
      <c r="B39" s="5" t="s">
        <v>72</v>
      </c>
      <c r="C39" s="9" t="s">
        <v>73</v>
      </c>
      <c r="D39" s="6" t="s">
        <v>74</v>
      </c>
      <c r="E39" s="10" t="s">
        <v>16</v>
      </c>
      <c r="F39" s="7">
        <v>0.93217203842986174</v>
      </c>
      <c r="G39" s="8">
        <v>0.49657592270593198</v>
      </c>
      <c r="H39" s="7">
        <v>0.86331936739655268</v>
      </c>
      <c r="I39" s="8">
        <v>0.149234009194747</v>
      </c>
      <c r="J39" s="7">
        <v>0.92613737787148853</v>
      </c>
      <c r="K39" s="8">
        <v>0.41687980151013199</v>
      </c>
      <c r="L39" s="7">
        <v>0.84003604878429217</v>
      </c>
      <c r="M39" s="8">
        <v>7.2358626235366499E-2</v>
      </c>
      <c r="N39" s="7">
        <v>0.79493073001789183</v>
      </c>
      <c r="O39" s="8">
        <v>1.69061203462487E-2</v>
      </c>
      <c r="P39" s="7">
        <v>0.94630549625617</v>
      </c>
      <c r="Q39" s="8">
        <v>0.53118098676495096</v>
      </c>
      <c r="R39" s="7">
        <v>0.90115988696597005</v>
      </c>
      <c r="S39" s="8">
        <v>0.23191605552012601</v>
      </c>
      <c r="T39" s="7">
        <v>0.92078408065268447</v>
      </c>
      <c r="U39" s="8">
        <v>0.30514596639985297</v>
      </c>
      <c r="V39" s="10" t="s">
        <v>315</v>
      </c>
    </row>
    <row r="40" spans="1:22" x14ac:dyDescent="0.2">
      <c r="A40" s="5" t="s">
        <v>119</v>
      </c>
      <c r="B40" s="5" t="s">
        <v>120</v>
      </c>
      <c r="C40" s="9" t="s">
        <v>121</v>
      </c>
      <c r="D40" s="6" t="s">
        <v>122</v>
      </c>
      <c r="E40" s="10" t="s">
        <v>16</v>
      </c>
      <c r="F40" s="7">
        <v>0.79500843228838436</v>
      </c>
      <c r="G40" s="8">
        <v>1.9896904013967601E-2</v>
      </c>
      <c r="H40" s="7">
        <v>0.90131015765309741</v>
      </c>
      <c r="I40" s="8">
        <v>0.29034673501112601</v>
      </c>
      <c r="J40" s="7">
        <v>1.1337114438632176</v>
      </c>
      <c r="K40" s="8">
        <v>0.16166760320912599</v>
      </c>
      <c r="L40" s="7">
        <v>0.75728897082093871</v>
      </c>
      <c r="M40" s="8">
        <v>5.9545816433911802E-3</v>
      </c>
      <c r="N40" s="7">
        <v>0.79281780771801424</v>
      </c>
      <c r="O40" s="8">
        <v>1.67095228754926E-2</v>
      </c>
      <c r="P40" s="7">
        <v>1.0469158250892794</v>
      </c>
      <c r="Q40" s="8">
        <v>0.59796528871973098</v>
      </c>
      <c r="R40" s="7">
        <v>0.95255463975536403</v>
      </c>
      <c r="S40" s="8">
        <v>0.60918569440063197</v>
      </c>
      <c r="T40" s="7">
        <v>0.87962817348293942</v>
      </c>
      <c r="U40" s="8">
        <v>0.148602646900059</v>
      </c>
      <c r="V40" s="10" t="s">
        <v>316</v>
      </c>
    </row>
    <row r="41" spans="1:22" x14ac:dyDescent="0.2">
      <c r="A41" s="5" t="s">
        <v>43</v>
      </c>
      <c r="B41" s="5" t="s">
        <v>44</v>
      </c>
      <c r="C41" s="9" t="s">
        <v>45</v>
      </c>
      <c r="D41" s="6" t="s">
        <v>46</v>
      </c>
      <c r="E41" s="10" t="s">
        <v>16</v>
      </c>
      <c r="F41" s="7">
        <v>0.82195123867206954</v>
      </c>
      <c r="G41" s="8">
        <v>0.30151158724811</v>
      </c>
      <c r="H41" s="7">
        <v>0.60162429323044331</v>
      </c>
      <c r="I41" s="8">
        <v>6.8096154729072201E-3</v>
      </c>
      <c r="J41" s="7">
        <v>0.73194645244700562</v>
      </c>
      <c r="K41" s="8">
        <v>6.3905237530495998E-2</v>
      </c>
      <c r="L41" s="7">
        <v>0.71867318742209962</v>
      </c>
      <c r="M41" s="8">
        <v>5.5279700284536902E-2</v>
      </c>
      <c r="N41" s="7">
        <v>0.52504582995323079</v>
      </c>
      <c r="O41" s="8">
        <v>6.3187818809405899E-4</v>
      </c>
      <c r="P41" s="7">
        <v>0.73057662250707378</v>
      </c>
      <c r="Q41" s="8">
        <v>7.8535556416541905E-2</v>
      </c>
      <c r="R41" s="7">
        <v>0.87435014829246538</v>
      </c>
      <c r="S41" s="8">
        <v>0.33550085123465301</v>
      </c>
      <c r="T41" s="7">
        <v>0.87271381136220127</v>
      </c>
      <c r="U41" s="8">
        <v>0.40439578721345298</v>
      </c>
      <c r="V41" s="10" t="s">
        <v>317</v>
      </c>
    </row>
    <row r="42" spans="1:22" x14ac:dyDescent="0.2">
      <c r="A42" s="5" t="s">
        <v>191</v>
      </c>
      <c r="B42" s="5" t="s">
        <v>192</v>
      </c>
      <c r="C42" s="9" t="s">
        <v>193</v>
      </c>
      <c r="D42" s="6" t="s">
        <v>194</v>
      </c>
      <c r="E42" s="10" t="s">
        <v>283</v>
      </c>
      <c r="F42" s="7">
        <v>1.136120476787424</v>
      </c>
      <c r="G42" s="8">
        <v>0.123746653228054</v>
      </c>
      <c r="H42" s="7">
        <v>1.2962761843149708</v>
      </c>
      <c r="I42" s="8">
        <v>4.7997766036647002E-2</v>
      </c>
      <c r="J42" s="7">
        <v>1.1409671868430844</v>
      </c>
      <c r="K42" s="8">
        <v>0.62395506060246697</v>
      </c>
      <c r="L42" s="7">
        <v>1.1788662339447067</v>
      </c>
      <c r="M42" s="8">
        <v>8.8334949314792494E-2</v>
      </c>
      <c r="N42" s="7">
        <v>1.1798217642368061</v>
      </c>
      <c r="O42" s="8">
        <v>0.107244267923349</v>
      </c>
      <c r="P42" s="7">
        <v>1.0008105502257896</v>
      </c>
      <c r="Q42" s="8">
        <v>0.87358934513131503</v>
      </c>
      <c r="R42" s="7">
        <v>1.0376243171658639</v>
      </c>
      <c r="S42" s="8">
        <v>0.85491777274190395</v>
      </c>
      <c r="T42" s="7">
        <v>0.91016233925511325</v>
      </c>
      <c r="U42" s="8">
        <v>0.63359237772536903</v>
      </c>
      <c r="V42" s="10" t="s">
        <v>318</v>
      </c>
    </row>
    <row r="43" spans="1:22" x14ac:dyDescent="0.2">
      <c r="A43" s="5" t="s">
        <v>106</v>
      </c>
      <c r="B43" s="5" t="s">
        <v>107</v>
      </c>
      <c r="C43" s="9" t="s">
        <v>108</v>
      </c>
      <c r="D43" s="6" t="s">
        <v>109</v>
      </c>
      <c r="E43" s="10" t="s">
        <v>15</v>
      </c>
      <c r="F43" s="7">
        <v>4.2783349187430977</v>
      </c>
      <c r="G43" s="8">
        <v>1.32141033372584E-3</v>
      </c>
      <c r="H43" s="7">
        <v>0.75636328154724453</v>
      </c>
      <c r="I43" s="8">
        <v>0.55004674213325899</v>
      </c>
      <c r="J43" s="7">
        <v>0.17678917053306598</v>
      </c>
      <c r="K43" s="8">
        <v>3.6246693306921501E-5</v>
      </c>
      <c r="L43" s="7">
        <v>4.4354555263306041</v>
      </c>
      <c r="M43" s="8">
        <v>1.5815320253945301E-3</v>
      </c>
      <c r="N43" s="7">
        <v>0.53439323246376036</v>
      </c>
      <c r="O43" s="8">
        <v>6.39236329601688E-2</v>
      </c>
      <c r="P43" s="7">
        <v>0.12048215325154146</v>
      </c>
      <c r="Q43" s="8">
        <v>3.58581053998627E-7</v>
      </c>
      <c r="R43" s="7">
        <v>1.0367247096292467</v>
      </c>
      <c r="S43" s="8">
        <v>0.92715250818358197</v>
      </c>
      <c r="T43" s="7">
        <v>0.70652984551363462</v>
      </c>
      <c r="U43" s="8">
        <v>0.137712604970958</v>
      </c>
      <c r="V43" s="10" t="s">
        <v>319</v>
      </c>
    </row>
    <row r="44" spans="1:22" x14ac:dyDescent="0.2">
      <c r="A44" s="5" t="s">
        <v>187</v>
      </c>
      <c r="B44" s="5" t="s">
        <v>188</v>
      </c>
      <c r="C44" s="9" t="s">
        <v>189</v>
      </c>
      <c r="D44" s="6" t="s">
        <v>190</v>
      </c>
      <c r="E44" s="10" t="s">
        <v>15</v>
      </c>
      <c r="F44" s="7">
        <v>1.8417657927130779</v>
      </c>
      <c r="G44" s="8">
        <v>5.3444042100270199E-2</v>
      </c>
      <c r="H44" s="7">
        <v>1.3162443559770793</v>
      </c>
      <c r="I44" s="8">
        <v>0.432181238827895</v>
      </c>
      <c r="J44" s="7">
        <v>0.71466435156130204</v>
      </c>
      <c r="K44" s="8">
        <v>0.18688793654821201</v>
      </c>
      <c r="L44" s="7">
        <v>2.3297344820223489</v>
      </c>
      <c r="M44" s="8">
        <v>1.1473982056198E-2</v>
      </c>
      <c r="N44" s="7">
        <v>1.0019856100483009</v>
      </c>
      <c r="O44" s="8">
        <v>0.64992174143864501</v>
      </c>
      <c r="P44" s="7">
        <v>0.43008575345398053</v>
      </c>
      <c r="Q44" s="8">
        <v>3.8410939855907697E-2</v>
      </c>
      <c r="R44" s="7">
        <v>1.2649461138000895</v>
      </c>
      <c r="S44" s="8">
        <v>0.62469791203407199</v>
      </c>
      <c r="T44" s="7">
        <v>0.76124589290603517</v>
      </c>
      <c r="U44" s="8">
        <v>0.77058967549164104</v>
      </c>
      <c r="V44" s="10" t="s">
        <v>320</v>
      </c>
    </row>
    <row r="45" spans="1:22" x14ac:dyDescent="0.2">
      <c r="A45" s="5" t="s">
        <v>259</v>
      </c>
      <c r="B45" s="5" t="s">
        <v>260</v>
      </c>
      <c r="C45" s="9" t="s">
        <v>261</v>
      </c>
      <c r="D45" s="6" t="s">
        <v>262</v>
      </c>
      <c r="E45" s="10" t="s">
        <v>15</v>
      </c>
      <c r="F45" s="7">
        <v>1.9656035325316144</v>
      </c>
      <c r="G45" s="8">
        <v>1.97354855297769E-2</v>
      </c>
      <c r="H45" s="7">
        <v>1.5937885420540294</v>
      </c>
      <c r="I45" s="8">
        <v>5.08299899562095E-2</v>
      </c>
      <c r="J45" s="7">
        <v>0.81083927438881687</v>
      </c>
      <c r="K45" s="8">
        <v>0.66073807162068299</v>
      </c>
      <c r="L45" s="7">
        <v>1.5544284729141915</v>
      </c>
      <c r="M45" s="8">
        <v>5.6168981854724097E-2</v>
      </c>
      <c r="N45" s="7">
        <v>1.391296528496146</v>
      </c>
      <c r="O45" s="8">
        <v>0.29355841414620498</v>
      </c>
      <c r="P45" s="7">
        <v>0.89505342493359563</v>
      </c>
      <c r="Q45" s="8">
        <v>0.31715599963567298</v>
      </c>
      <c r="R45" s="7">
        <v>0.79081485517689998</v>
      </c>
      <c r="S45" s="8">
        <v>0.62570512211110496</v>
      </c>
      <c r="T45" s="7">
        <v>0.87294926007127804</v>
      </c>
      <c r="U45" s="8">
        <v>0.29380578043475403</v>
      </c>
      <c r="V45" s="10" t="s">
        <v>321</v>
      </c>
    </row>
    <row r="46" spans="1:22" x14ac:dyDescent="0.2">
      <c r="A46" s="5" t="s">
        <v>91</v>
      </c>
      <c r="B46" s="5" t="s">
        <v>92</v>
      </c>
      <c r="C46" s="9" t="s">
        <v>93</v>
      </c>
      <c r="D46" s="6" t="s">
        <v>94</v>
      </c>
      <c r="E46" s="10" t="s">
        <v>95</v>
      </c>
      <c r="F46" s="7">
        <v>0.78013542203332298</v>
      </c>
      <c r="G46" s="8">
        <v>0.71595994577854305</v>
      </c>
      <c r="H46" s="7">
        <v>2.855474688557849</v>
      </c>
      <c r="I46" s="8">
        <v>0.25091929625473702</v>
      </c>
      <c r="J46" s="7">
        <v>3.660229503635946</v>
      </c>
      <c r="K46" s="8">
        <v>0.119652568062201</v>
      </c>
      <c r="L46" s="7">
        <v>0.53891784412614152</v>
      </c>
      <c r="M46" s="8">
        <v>0.361881220843356</v>
      </c>
      <c r="N46" s="7">
        <v>7.6524587878481958</v>
      </c>
      <c r="O46" s="8">
        <v>3.9313903283399098E-3</v>
      </c>
      <c r="P46" s="7">
        <v>14.199676019740455</v>
      </c>
      <c r="Q46" s="8">
        <v>1.79892088680874E-4</v>
      </c>
      <c r="R46" s="7">
        <v>0.69080037760818658</v>
      </c>
      <c r="S46" s="8">
        <v>0.56548774705411997</v>
      </c>
      <c r="T46" s="7">
        <v>2.6799252742503041</v>
      </c>
      <c r="U46" s="8">
        <v>5.5436193117238998E-2</v>
      </c>
      <c r="V46" s="10" t="s">
        <v>322</v>
      </c>
    </row>
    <row r="47" spans="1:22" x14ac:dyDescent="0.2">
      <c r="A47" s="5" t="s">
        <v>83</v>
      </c>
      <c r="B47" s="5" t="s">
        <v>84</v>
      </c>
      <c r="C47" s="9" t="s">
        <v>85</v>
      </c>
      <c r="D47" s="6" t="s">
        <v>86</v>
      </c>
      <c r="E47" s="10" t="s">
        <v>15</v>
      </c>
      <c r="F47" s="7">
        <v>0.41728550189271607</v>
      </c>
      <c r="G47" s="8">
        <v>3.0044518772159998E-2</v>
      </c>
      <c r="H47" s="7">
        <v>1.0297791111029884</v>
      </c>
      <c r="I47" s="8">
        <v>0.97929542248426804</v>
      </c>
      <c r="J47" s="7">
        <v>2.4678046719383606</v>
      </c>
      <c r="K47" s="8">
        <v>9.9326711089055102E-3</v>
      </c>
      <c r="L47" s="7">
        <v>0.4445646225006219</v>
      </c>
      <c r="M47" s="8">
        <v>3.0349901284958E-2</v>
      </c>
      <c r="N47" s="7">
        <v>1.0008534771831026</v>
      </c>
      <c r="O47" s="8">
        <v>0.90577916244928702</v>
      </c>
      <c r="P47" s="7">
        <v>2.2513115676038811</v>
      </c>
      <c r="Q47" s="8">
        <v>3.3457758009484799E-3</v>
      </c>
      <c r="R47" s="7">
        <v>1.0653727974831948</v>
      </c>
      <c r="S47" s="8">
        <v>0.90022599006382198</v>
      </c>
      <c r="T47" s="7">
        <v>0.97191083640364029</v>
      </c>
      <c r="U47" s="8">
        <v>0.90755846209619495</v>
      </c>
      <c r="V47" s="10" t="s">
        <v>323</v>
      </c>
    </row>
    <row r="48" spans="1:22" x14ac:dyDescent="0.2">
      <c r="A48" s="5" t="s">
        <v>203</v>
      </c>
      <c r="B48" s="5" t="s">
        <v>204</v>
      </c>
      <c r="C48" s="9" t="s">
        <v>205</v>
      </c>
      <c r="D48" s="6" t="s">
        <v>174</v>
      </c>
      <c r="E48" s="10" t="s">
        <v>15</v>
      </c>
      <c r="F48" s="7">
        <v>0.36336517797963275</v>
      </c>
      <c r="G48" s="8">
        <v>1.52997773005323E-3</v>
      </c>
      <c r="H48" s="7">
        <v>1.3416477966518934</v>
      </c>
      <c r="I48" s="8">
        <v>0.29171310838075498</v>
      </c>
      <c r="J48" s="7">
        <v>3.6922850013082296</v>
      </c>
      <c r="K48" s="8">
        <v>5.1829888289910001E-4</v>
      </c>
      <c r="L48" s="7">
        <v>0.20560489048355818</v>
      </c>
      <c r="M48" s="8">
        <v>9.7705665426169299E-5</v>
      </c>
      <c r="N48" s="7">
        <v>1.699395317308918</v>
      </c>
      <c r="O48" s="8">
        <v>8.73192168945673E-2</v>
      </c>
      <c r="P48" s="7">
        <v>8.2653448238130078</v>
      </c>
      <c r="Q48" s="8">
        <v>1.86971511522666E-5</v>
      </c>
      <c r="R48" s="7">
        <v>0.56583542657211561</v>
      </c>
      <c r="S48" s="8">
        <v>4.9935259679372498E-2</v>
      </c>
      <c r="T48" s="7">
        <v>1.2666478650729276</v>
      </c>
      <c r="U48" s="8">
        <v>0.49576304104917301</v>
      </c>
      <c r="V48" s="10" t="s">
        <v>323</v>
      </c>
    </row>
    <row r="49" spans="1:22" x14ac:dyDescent="0.2">
      <c r="A49" s="5" t="s">
        <v>222</v>
      </c>
      <c r="B49" s="5" t="s">
        <v>223</v>
      </c>
      <c r="C49" s="9" t="s">
        <v>224</v>
      </c>
      <c r="D49" s="6" t="s">
        <v>225</v>
      </c>
      <c r="E49" s="10" t="s">
        <v>226</v>
      </c>
      <c r="F49" s="7">
        <v>1.3165314630238887</v>
      </c>
      <c r="G49" s="8">
        <v>0.290814381951642</v>
      </c>
      <c r="H49" s="7">
        <v>1.1662367682693089</v>
      </c>
      <c r="I49" s="8">
        <v>0.54998499304063098</v>
      </c>
      <c r="J49" s="7">
        <v>0.88584040793877128</v>
      </c>
      <c r="K49" s="8">
        <v>0.58596092954839396</v>
      </c>
      <c r="L49" s="7">
        <v>1.8171958992650494</v>
      </c>
      <c r="M49" s="8">
        <v>2.9616798734338201E-2</v>
      </c>
      <c r="N49" s="7">
        <v>1.1770237308281601</v>
      </c>
      <c r="O49" s="8">
        <v>0.49749624109753499</v>
      </c>
      <c r="P49" s="7">
        <v>0.64771427852340979</v>
      </c>
      <c r="Q49" s="8">
        <v>1.88643619620864E-2</v>
      </c>
      <c r="R49" s="7">
        <v>1.3802905211936254</v>
      </c>
      <c r="S49" s="8">
        <v>5.3938856395076798E-2</v>
      </c>
      <c r="T49" s="7">
        <v>1.0092493761578614</v>
      </c>
      <c r="U49" s="8">
        <v>0.97371810447284302</v>
      </c>
      <c r="V49" s="10" t="s">
        <v>324</v>
      </c>
    </row>
    <row r="50" spans="1:22" x14ac:dyDescent="0.2">
      <c r="A50" s="5" t="s">
        <v>55</v>
      </c>
      <c r="B50" s="5" t="s">
        <v>56</v>
      </c>
      <c r="C50" s="9" t="s">
        <v>57</v>
      </c>
      <c r="D50" s="6" t="s">
        <v>58</v>
      </c>
      <c r="E50" s="10" t="s">
        <v>16</v>
      </c>
      <c r="F50" s="7">
        <v>33.170208897805558</v>
      </c>
      <c r="G50" s="8">
        <v>6.5698429571930506E-2</v>
      </c>
      <c r="H50" s="7">
        <v>1.060730444764435</v>
      </c>
      <c r="I50" s="8">
        <v>0.79318636145405097</v>
      </c>
      <c r="J50" s="7">
        <v>3.1978407131304197E-2</v>
      </c>
      <c r="K50" s="8">
        <v>9.7218875706474306E-2</v>
      </c>
      <c r="L50" s="7">
        <v>53.690941742997232</v>
      </c>
      <c r="M50" s="8">
        <v>1.74129990376891E-2</v>
      </c>
      <c r="N50" s="7">
        <v>0.82597147147070349</v>
      </c>
      <c r="O50" s="8">
        <v>0.84430284684948098</v>
      </c>
      <c r="P50" s="7">
        <v>1.53838141901922E-2</v>
      </c>
      <c r="Q50" s="8">
        <v>6.6593702768429699E-3</v>
      </c>
      <c r="R50" s="7">
        <v>1.6186494908251623</v>
      </c>
      <c r="S50" s="8">
        <v>0.53496141800302499</v>
      </c>
      <c r="T50" s="7">
        <v>0.77868178060462256</v>
      </c>
      <c r="U50" s="8">
        <v>0.62692106272555104</v>
      </c>
      <c r="V50" s="10" t="s">
        <v>325</v>
      </c>
    </row>
    <row r="51" spans="1:22" x14ac:dyDescent="0.2">
      <c r="A51" s="5" t="s">
        <v>231</v>
      </c>
      <c r="B51" s="5" t="s">
        <v>232</v>
      </c>
      <c r="C51" s="9" t="s">
        <v>233</v>
      </c>
      <c r="D51" s="6" t="s">
        <v>234</v>
      </c>
      <c r="E51" s="10" t="s">
        <v>15</v>
      </c>
      <c r="F51" s="7">
        <v>1.4554846715705514</v>
      </c>
      <c r="G51" s="8">
        <v>0.110605194380461</v>
      </c>
      <c r="H51" s="7">
        <v>1.0357267237757231</v>
      </c>
      <c r="I51" s="8">
        <v>0.853321325198236</v>
      </c>
      <c r="J51" s="7">
        <v>0.7116026324469048</v>
      </c>
      <c r="K51" s="8">
        <v>0.139837008890911</v>
      </c>
      <c r="L51" s="7">
        <v>1.4546144654934203</v>
      </c>
      <c r="M51" s="8">
        <v>8.81903873569157E-2</v>
      </c>
      <c r="N51" s="7">
        <v>1.9443086905771916</v>
      </c>
      <c r="O51" s="8">
        <v>3.3403710594291397E-2</v>
      </c>
      <c r="P51" s="7">
        <v>1.3366488074334266</v>
      </c>
      <c r="Q51" s="8">
        <v>0.67044590325853204</v>
      </c>
      <c r="R51" s="7">
        <v>0.9994021193804864</v>
      </c>
      <c r="S51" s="8">
        <v>0.90316220545541104</v>
      </c>
      <c r="T51" s="7">
        <v>1.8772410192229561</v>
      </c>
      <c r="U51" s="8">
        <v>4.1904783210332697E-2</v>
      </c>
      <c r="V51" s="10" t="s">
        <v>326</v>
      </c>
    </row>
    <row r="52" spans="1:22" x14ac:dyDescent="0.2">
      <c r="A52" s="5" t="s">
        <v>143</v>
      </c>
      <c r="B52" s="5" t="s">
        <v>144</v>
      </c>
      <c r="C52" s="9" t="s">
        <v>145</v>
      </c>
      <c r="D52" s="6" t="s">
        <v>146</v>
      </c>
      <c r="E52" s="10" t="s">
        <v>16</v>
      </c>
      <c r="F52" s="7">
        <v>0.98255985668744517</v>
      </c>
      <c r="G52" s="8">
        <v>0.81672569681480001</v>
      </c>
      <c r="H52" s="7">
        <v>0.88546705809469206</v>
      </c>
      <c r="I52" s="8">
        <v>0.144171169394571</v>
      </c>
      <c r="J52" s="7">
        <v>0.90118383329837326</v>
      </c>
      <c r="K52" s="8">
        <v>0.197831243623731</v>
      </c>
      <c r="L52" s="7">
        <v>0.88242084814420607</v>
      </c>
      <c r="M52" s="8">
        <v>0.14940186782339199</v>
      </c>
      <c r="N52" s="7">
        <v>0.85043079795394061</v>
      </c>
      <c r="O52" s="8">
        <v>4.8768609773463402E-2</v>
      </c>
      <c r="P52" s="7">
        <v>0.96374739982906932</v>
      </c>
      <c r="Q52" s="8">
        <v>0.58599134221260796</v>
      </c>
      <c r="R52" s="7">
        <v>0.89808355403319351</v>
      </c>
      <c r="S52" s="8">
        <v>0.20480478016077</v>
      </c>
      <c r="T52" s="7">
        <v>0.96043188753273234</v>
      </c>
      <c r="U52" s="8">
        <v>0.60058255800309301</v>
      </c>
      <c r="V52" s="10" t="s">
        <v>327</v>
      </c>
    </row>
    <row r="53" spans="1:22" x14ac:dyDescent="0.2">
      <c r="A53" s="5" t="s">
        <v>170</v>
      </c>
      <c r="B53" s="5" t="s">
        <v>171</v>
      </c>
      <c r="C53" s="9" t="s">
        <v>172</v>
      </c>
      <c r="D53" s="6" t="s">
        <v>173</v>
      </c>
      <c r="E53" s="10" t="s">
        <v>15</v>
      </c>
      <c r="F53" s="7">
        <v>1.2809411973892906</v>
      </c>
      <c r="G53" s="8">
        <v>6.1550760381984197E-2</v>
      </c>
      <c r="H53" s="7">
        <v>1.139845413375997</v>
      </c>
      <c r="I53" s="8">
        <v>0.31944488266765497</v>
      </c>
      <c r="J53" s="7">
        <v>0.88984991325061336</v>
      </c>
      <c r="K53" s="8">
        <v>0.34209731505095298</v>
      </c>
      <c r="L53" s="7">
        <v>1.39284302403334</v>
      </c>
      <c r="M53" s="8">
        <v>2.9957274527327701E-2</v>
      </c>
      <c r="N53" s="7">
        <v>1.4916107451885126</v>
      </c>
      <c r="O53" s="8">
        <v>1.61938297222711E-2</v>
      </c>
      <c r="P53" s="7">
        <v>1.0709108775726677</v>
      </c>
      <c r="Q53" s="8">
        <v>0.83721814936405003</v>
      </c>
      <c r="R53" s="7">
        <v>1.0873590660306021</v>
      </c>
      <c r="S53" s="8">
        <v>0.72992606076780298</v>
      </c>
      <c r="T53" s="7">
        <v>1.308607928482737</v>
      </c>
      <c r="U53" s="8">
        <v>0.12797929580810899</v>
      </c>
      <c r="V53" s="10" t="s">
        <v>328</v>
      </c>
    </row>
    <row r="54" spans="1:22" x14ac:dyDescent="0.2">
      <c r="A54" s="5" t="s">
        <v>63</v>
      </c>
      <c r="B54" s="5" t="s">
        <v>64</v>
      </c>
      <c r="C54" s="9" t="s">
        <v>65</v>
      </c>
      <c r="D54" s="6" t="s">
        <v>66</v>
      </c>
      <c r="E54" s="10" t="s">
        <v>16</v>
      </c>
      <c r="F54" s="7">
        <v>0.80564874417633658</v>
      </c>
      <c r="G54" s="8">
        <v>9.2218948392981503E-2</v>
      </c>
      <c r="H54" s="7">
        <v>0.9881922980369936</v>
      </c>
      <c r="I54" s="8">
        <v>0.88642985421138498</v>
      </c>
      <c r="J54" s="7">
        <v>1.2265795797240178</v>
      </c>
      <c r="K54" s="8">
        <v>0.10731390270148899</v>
      </c>
      <c r="L54" s="7">
        <v>0.72672565671183376</v>
      </c>
      <c r="M54" s="8">
        <v>1.12638392797842E-2</v>
      </c>
      <c r="N54" s="7">
        <v>0.81919614101179028</v>
      </c>
      <c r="O54" s="8">
        <v>7.3412605284924298E-2</v>
      </c>
      <c r="P54" s="7">
        <v>1.1272426306212326</v>
      </c>
      <c r="Q54" s="8">
        <v>0.34391682323530798</v>
      </c>
      <c r="R54" s="7">
        <v>0.90203784461280245</v>
      </c>
      <c r="S54" s="8">
        <v>0.32779401993926399</v>
      </c>
      <c r="T54" s="7">
        <v>0.82898454343258121</v>
      </c>
      <c r="U54" s="8">
        <v>8.5098722576700203E-2</v>
      </c>
      <c r="V54" s="10" t="s">
        <v>329</v>
      </c>
    </row>
    <row r="55" spans="1:22" x14ac:dyDescent="0.2">
      <c r="A55" s="5" t="s">
        <v>155</v>
      </c>
      <c r="B55" s="5" t="s">
        <v>156</v>
      </c>
      <c r="C55" s="9" t="s">
        <v>157</v>
      </c>
      <c r="D55" s="6" t="s">
        <v>158</v>
      </c>
      <c r="E55" s="10" t="s">
        <v>16</v>
      </c>
      <c r="F55" s="7">
        <v>1.4100027797889272</v>
      </c>
      <c r="G55" s="8">
        <v>6.1775692138804302E-5</v>
      </c>
      <c r="H55" s="7">
        <v>1.1926389431390587</v>
      </c>
      <c r="I55" s="8">
        <v>2.13662628072528E-2</v>
      </c>
      <c r="J55" s="7">
        <v>0.84584155452345477</v>
      </c>
      <c r="K55" s="8">
        <v>2.9309129347075202E-2</v>
      </c>
      <c r="L55" s="7">
        <v>1.4936177672881417</v>
      </c>
      <c r="M55" s="8">
        <v>7.2322325964506301E-6</v>
      </c>
      <c r="N55" s="7">
        <v>1.0758999864787886</v>
      </c>
      <c r="O55" s="8">
        <v>0.29127424122157403</v>
      </c>
      <c r="P55" s="7">
        <v>0.72033153999783073</v>
      </c>
      <c r="Q55" s="8">
        <v>5.7798669358117698E-5</v>
      </c>
      <c r="R55" s="7">
        <v>1.0593012926625089</v>
      </c>
      <c r="S55" s="8">
        <v>0.44594516901223402</v>
      </c>
      <c r="T55" s="7">
        <v>0.90211710146491608</v>
      </c>
      <c r="U55" s="8">
        <v>0.14797061254580299</v>
      </c>
      <c r="V55" s="10" t="s">
        <v>330</v>
      </c>
    </row>
    <row r="56" spans="1:22" x14ac:dyDescent="0.2">
      <c r="A56" s="5" t="s">
        <v>115</v>
      </c>
      <c r="B56" s="5" t="s">
        <v>116</v>
      </c>
      <c r="C56" s="9" t="s">
        <v>117</v>
      </c>
      <c r="D56" s="6" t="s">
        <v>118</v>
      </c>
      <c r="E56" s="10" t="s">
        <v>16</v>
      </c>
      <c r="F56" s="7">
        <v>1.1220247963129419</v>
      </c>
      <c r="G56" s="8">
        <v>3.6771135869082497E-2</v>
      </c>
      <c r="H56" s="7">
        <v>0.95305973324958049</v>
      </c>
      <c r="I56" s="8">
        <v>0.43558488289560199</v>
      </c>
      <c r="J56" s="7">
        <v>0.84941058021302784</v>
      </c>
      <c r="K56" s="8">
        <v>4.1313294192481696E-3</v>
      </c>
      <c r="L56" s="7">
        <v>1.1776311460513209</v>
      </c>
      <c r="M56" s="8">
        <v>4.5500779771832098E-3</v>
      </c>
      <c r="N56" s="7">
        <v>0.90015083680298447</v>
      </c>
      <c r="O56" s="8">
        <v>7.1761717676373807E-2</v>
      </c>
      <c r="P56" s="7">
        <v>0.7643741759219369</v>
      </c>
      <c r="Q56" s="8">
        <v>1.05213065870213E-5</v>
      </c>
      <c r="R56" s="7">
        <v>1.0495589312474247</v>
      </c>
      <c r="S56" s="8">
        <v>0.37016415529908597</v>
      </c>
      <c r="T56" s="7">
        <v>0.94448522521647593</v>
      </c>
      <c r="U56" s="8">
        <v>0.28174671329057699</v>
      </c>
      <c r="V56" s="10" t="s">
        <v>331</v>
      </c>
    </row>
    <row r="57" spans="1:22" x14ac:dyDescent="0.2">
      <c r="A57" s="5" t="s">
        <v>247</v>
      </c>
      <c r="B57" s="5" t="s">
        <v>248</v>
      </c>
      <c r="C57" s="9" t="s">
        <v>249</v>
      </c>
      <c r="D57" s="6" t="s">
        <v>250</v>
      </c>
      <c r="E57" s="10" t="s">
        <v>283</v>
      </c>
      <c r="F57" s="7">
        <v>1.4664371427087508</v>
      </c>
      <c r="G57" s="8">
        <v>3.6156513530778797E-2</v>
      </c>
      <c r="H57" s="7">
        <v>1.408331538648038</v>
      </c>
      <c r="I57" s="8">
        <v>8.8662151848474494E-2</v>
      </c>
      <c r="J57" s="7">
        <v>0.96037634183666254</v>
      </c>
      <c r="K57" s="8">
        <v>0.79327414229674997</v>
      </c>
      <c r="L57" s="7">
        <v>1.2729382658977528</v>
      </c>
      <c r="M57" s="8">
        <v>0.12380605394491299</v>
      </c>
      <c r="N57" s="7">
        <v>2.2561996878482713</v>
      </c>
      <c r="O57" s="8">
        <v>1.2286200289000999E-3</v>
      </c>
      <c r="P57" s="7">
        <v>1.7724344913592989</v>
      </c>
      <c r="Q57" s="8">
        <v>1.02049019584999E-2</v>
      </c>
      <c r="R57" s="7">
        <v>0.86804829803098571</v>
      </c>
      <c r="S57" s="8">
        <v>0.39355336755570303</v>
      </c>
      <c r="T57" s="7">
        <v>1.6020373228410161</v>
      </c>
      <c r="U57" s="8">
        <v>4.5685949250038299E-2</v>
      </c>
      <c r="V57" s="10" t="s">
        <v>332</v>
      </c>
    </row>
    <row r="58" spans="1:22" x14ac:dyDescent="0.2">
      <c r="A58" s="5" t="s">
        <v>135</v>
      </c>
      <c r="B58" s="5" t="s">
        <v>136</v>
      </c>
      <c r="C58" s="9" t="s">
        <v>137</v>
      </c>
      <c r="D58" s="6" t="s">
        <v>138</v>
      </c>
      <c r="E58" s="10" t="s">
        <v>16</v>
      </c>
      <c r="F58" s="7">
        <v>0.77433124662287389</v>
      </c>
      <c r="G58" s="8">
        <v>9.3011829368509796E-2</v>
      </c>
      <c r="H58" s="7">
        <v>1.1157561959399711</v>
      </c>
      <c r="I58" s="8">
        <v>0.42045799622079599</v>
      </c>
      <c r="J58" s="7">
        <v>1.4409288025068978</v>
      </c>
      <c r="K58" s="8">
        <v>1.23809321787084E-2</v>
      </c>
      <c r="L58" s="7">
        <v>0.88205182905407675</v>
      </c>
      <c r="M58" s="8">
        <v>0.48335830402298702</v>
      </c>
      <c r="N58" s="7">
        <v>1.0885371687418792</v>
      </c>
      <c r="O58" s="8">
        <v>0.711026431625712</v>
      </c>
      <c r="P58" s="7">
        <v>1.2340966062155778</v>
      </c>
      <c r="Q58" s="8">
        <v>0.25773195259783499</v>
      </c>
      <c r="R58" s="7">
        <v>1.1391143427325314</v>
      </c>
      <c r="S58" s="8">
        <v>0.29519042792786598</v>
      </c>
      <c r="T58" s="7">
        <v>0.97560486126168333</v>
      </c>
      <c r="U58" s="8">
        <v>0.62937040686464196</v>
      </c>
      <c r="V58" s="10" t="s">
        <v>314</v>
      </c>
    </row>
    <row r="59" spans="1:22" x14ac:dyDescent="0.2">
      <c r="A59" s="5" t="s">
        <v>127</v>
      </c>
      <c r="B59" s="5" t="s">
        <v>128</v>
      </c>
      <c r="C59" s="9" t="s">
        <v>129</v>
      </c>
      <c r="D59" s="6" t="s">
        <v>130</v>
      </c>
      <c r="E59" s="10" t="s">
        <v>16</v>
      </c>
      <c r="F59" s="7">
        <v>0.8121364449506554</v>
      </c>
      <c r="G59" s="8">
        <v>2.7720128071545801E-2</v>
      </c>
      <c r="H59" s="7">
        <v>1.0472210206060091</v>
      </c>
      <c r="I59" s="8">
        <v>0.46493036099742402</v>
      </c>
      <c r="J59" s="7">
        <v>1.2894643838691875</v>
      </c>
      <c r="K59" s="8">
        <v>3.3560015739796199E-3</v>
      </c>
      <c r="L59" s="7">
        <v>0.77985158459053328</v>
      </c>
      <c r="M59" s="8">
        <v>8.3526367035027492E-3</v>
      </c>
      <c r="N59" s="7">
        <v>1.0690987428009429</v>
      </c>
      <c r="O59" s="8">
        <v>0.31110652441791697</v>
      </c>
      <c r="P59" s="7">
        <v>1.3709002634934453</v>
      </c>
      <c r="Q59" s="8">
        <v>2.68929738024662E-4</v>
      </c>
      <c r="R59" s="7">
        <v>0.96024699967493299</v>
      </c>
      <c r="S59" s="8">
        <v>0.60229988661808898</v>
      </c>
      <c r="T59" s="7">
        <v>1.0208912175791443</v>
      </c>
      <c r="U59" s="8">
        <v>0.782077165925672</v>
      </c>
      <c r="V59" s="10" t="s">
        <v>333</v>
      </c>
    </row>
    <row r="60" spans="1:22" x14ac:dyDescent="0.2">
      <c r="A60" s="5" t="s">
        <v>239</v>
      </c>
      <c r="B60" s="5" t="s">
        <v>240</v>
      </c>
      <c r="C60" s="9" t="s">
        <v>241</v>
      </c>
      <c r="D60" s="6" t="s">
        <v>242</v>
      </c>
      <c r="E60" s="10" t="s">
        <v>16</v>
      </c>
      <c r="F60" s="7">
        <v>1.1102187132011263</v>
      </c>
      <c r="G60" s="8">
        <v>0.257429378244317</v>
      </c>
      <c r="H60" s="7">
        <v>1.8284377852826625</v>
      </c>
      <c r="I60" s="8">
        <v>1.0623984022351899E-2</v>
      </c>
      <c r="J60" s="7">
        <v>1.6469167413064709</v>
      </c>
      <c r="K60" s="8">
        <v>0.113899405628097</v>
      </c>
      <c r="L60" s="7">
        <v>1.1036696530059209</v>
      </c>
      <c r="M60" s="8">
        <v>0.27809477725089499</v>
      </c>
      <c r="N60" s="7">
        <v>1.981608863041989</v>
      </c>
      <c r="O60" s="8">
        <v>8.5165425000817297E-3</v>
      </c>
      <c r="P60" s="7">
        <v>1.7954728189227092</v>
      </c>
      <c r="Q60" s="8">
        <v>9.1394043704647501E-2</v>
      </c>
      <c r="R60" s="7">
        <v>0.99410110808137764</v>
      </c>
      <c r="S60" s="8">
        <v>0.95907100583443605</v>
      </c>
      <c r="T60" s="7">
        <v>1.0837715556920891</v>
      </c>
      <c r="U60" s="8">
        <v>0.99334024549705702</v>
      </c>
      <c r="V60" s="10" t="s">
        <v>334</v>
      </c>
    </row>
    <row r="61" spans="1:22" x14ac:dyDescent="0.2">
      <c r="A61" s="5" t="s">
        <v>79</v>
      </c>
      <c r="B61" s="5" t="s">
        <v>80</v>
      </c>
      <c r="C61" s="9" t="s">
        <v>81</v>
      </c>
      <c r="D61" s="6" t="s">
        <v>82</v>
      </c>
      <c r="E61" s="10" t="s">
        <v>15</v>
      </c>
      <c r="F61" s="7">
        <v>0.67115604544709118</v>
      </c>
      <c r="G61" s="8">
        <v>0.49283599722323002</v>
      </c>
      <c r="H61" s="7">
        <v>1.1802556570252245</v>
      </c>
      <c r="I61" s="8">
        <v>0.28882049475878002</v>
      </c>
      <c r="J61" s="7">
        <v>1.758541348218053</v>
      </c>
      <c r="K61" s="8">
        <v>8.9923465592589E-2</v>
      </c>
      <c r="L61" s="7">
        <v>0.50199409934985995</v>
      </c>
      <c r="M61" s="8">
        <v>0.17911600669439101</v>
      </c>
      <c r="N61" s="7">
        <v>1.0236849423628329</v>
      </c>
      <c r="O61" s="8">
        <v>0.49090482519998102</v>
      </c>
      <c r="P61" s="7">
        <v>2.0392370023644157</v>
      </c>
      <c r="Q61" s="8">
        <v>4.5338980609658797E-2</v>
      </c>
      <c r="R61" s="7">
        <v>0.74795437328655234</v>
      </c>
      <c r="S61" s="8">
        <v>0.46281020365956399</v>
      </c>
      <c r="T61" s="7">
        <v>0.86734169522472759</v>
      </c>
      <c r="U61" s="8">
        <v>0.627108321874702</v>
      </c>
      <c r="V61" s="10" t="s">
        <v>335</v>
      </c>
    </row>
    <row r="62" spans="1:22" x14ac:dyDescent="0.2">
      <c r="A62" s="5" t="s">
        <v>227</v>
      </c>
      <c r="B62" s="5" t="s">
        <v>228</v>
      </c>
      <c r="C62" s="9" t="s">
        <v>229</v>
      </c>
      <c r="D62" s="6" t="s">
        <v>230</v>
      </c>
      <c r="E62" s="10" t="s">
        <v>15</v>
      </c>
      <c r="F62" s="7">
        <v>2.6315041971774491</v>
      </c>
      <c r="G62" s="8">
        <v>4.5225325300166103E-4</v>
      </c>
      <c r="H62" s="7">
        <v>2.6991980166980198</v>
      </c>
      <c r="I62" s="8">
        <v>1.9493232387890499E-3</v>
      </c>
      <c r="J62" s="7">
        <v>1.0257243821207578</v>
      </c>
      <c r="K62" s="8">
        <v>0.58151052359867395</v>
      </c>
      <c r="L62" s="7">
        <v>2.6394586326588794</v>
      </c>
      <c r="M62" s="8">
        <v>5.1531216837173396E-4</v>
      </c>
      <c r="N62" s="7">
        <v>2.1330202690922686</v>
      </c>
      <c r="O62" s="8">
        <v>2.7398448114843901E-3</v>
      </c>
      <c r="P62" s="7">
        <v>0.80812794059346704</v>
      </c>
      <c r="Q62" s="8">
        <v>0.44981936363402097</v>
      </c>
      <c r="R62" s="7">
        <v>1.0030227713449829</v>
      </c>
      <c r="S62" s="8">
        <v>0.96136440201853901</v>
      </c>
      <c r="T62" s="7">
        <v>0.790242233395545</v>
      </c>
      <c r="U62" s="8">
        <v>0.81152586193155796</v>
      </c>
      <c r="V62" s="10" t="s">
        <v>336</v>
      </c>
    </row>
    <row r="63" spans="1:22" x14ac:dyDescent="0.2">
      <c r="A63" s="5" t="s">
        <v>51</v>
      </c>
      <c r="B63" s="5" t="s">
        <v>52</v>
      </c>
      <c r="C63" s="9" t="s">
        <v>53</v>
      </c>
      <c r="D63" s="6" t="s">
        <v>54</v>
      </c>
      <c r="E63" s="10" t="s">
        <v>284</v>
      </c>
      <c r="F63" s="7">
        <v>0.5789579789898287</v>
      </c>
      <c r="G63" s="8">
        <v>0.28097614303857499</v>
      </c>
      <c r="H63" s="7">
        <v>0.93018609457182921</v>
      </c>
      <c r="I63" s="8">
        <v>0.87505562843152196</v>
      </c>
      <c r="J63" s="7">
        <v>1.6066556267085681</v>
      </c>
      <c r="K63" s="8">
        <v>0.29756117748765998</v>
      </c>
      <c r="L63" s="7">
        <v>0.49067239567169796</v>
      </c>
      <c r="M63" s="8">
        <v>0.19158046316033001</v>
      </c>
      <c r="N63" s="7">
        <v>0.49716749580799896</v>
      </c>
      <c r="O63" s="8">
        <v>4.1510301757860503E-2</v>
      </c>
      <c r="P63" s="7">
        <v>1.0132371419170823</v>
      </c>
      <c r="Q63" s="8">
        <v>0.27837026165518802</v>
      </c>
      <c r="R63" s="7">
        <v>0.84750951446912903</v>
      </c>
      <c r="S63" s="8">
        <v>0.71239430393703296</v>
      </c>
      <c r="T63" s="7">
        <v>0.53448175446747404</v>
      </c>
      <c r="U63" s="8">
        <v>3.73825800500679E-2</v>
      </c>
      <c r="V63" s="10" t="s">
        <v>337</v>
      </c>
    </row>
    <row r="64" spans="1:22" x14ac:dyDescent="0.2">
      <c r="A64" s="5" t="s">
        <v>195</v>
      </c>
      <c r="B64" s="5" t="s">
        <v>196</v>
      </c>
      <c r="C64" s="9" t="s">
        <v>197</v>
      </c>
      <c r="D64" s="6" t="s">
        <v>198</v>
      </c>
      <c r="E64" s="10" t="s">
        <v>5</v>
      </c>
      <c r="F64" s="7">
        <v>2.1537528610965979</v>
      </c>
      <c r="G64" s="8">
        <v>5.1166688102752701E-3</v>
      </c>
      <c r="H64" s="7">
        <v>0.95488496352819729</v>
      </c>
      <c r="I64" s="8">
        <v>0.78367609088780199</v>
      </c>
      <c r="J64" s="7">
        <v>0.44335865120662504</v>
      </c>
      <c r="K64" s="8">
        <v>8.6435347150253007E-3</v>
      </c>
      <c r="L64" s="7">
        <v>1.5583738254330177</v>
      </c>
      <c r="M64" s="8">
        <v>2.9774844784474098E-2</v>
      </c>
      <c r="N64" s="7">
        <v>1.0387768393981052</v>
      </c>
      <c r="O64" s="8">
        <v>0.51117788613364801</v>
      </c>
      <c r="P64" s="7">
        <v>0.66657744274514186</v>
      </c>
      <c r="Q64" s="8">
        <v>0.12602921210611001</v>
      </c>
      <c r="R64" s="7">
        <v>0.72356204538693503</v>
      </c>
      <c r="S64" s="8">
        <v>0.34153730704046198</v>
      </c>
      <c r="T64" s="7">
        <v>1.0878554790096771</v>
      </c>
      <c r="U64" s="8">
        <v>0.68836630279741995</v>
      </c>
      <c r="V64" s="10" t="s">
        <v>319</v>
      </c>
    </row>
    <row r="65" spans="1:22" x14ac:dyDescent="0.2">
      <c r="A65" s="5" t="s">
        <v>102</v>
      </c>
      <c r="B65" s="5" t="s">
        <v>103</v>
      </c>
      <c r="C65" s="9" t="s">
        <v>104</v>
      </c>
      <c r="D65" s="6" t="s">
        <v>105</v>
      </c>
      <c r="E65" s="10" t="s">
        <v>15</v>
      </c>
      <c r="F65" s="7">
        <v>0.68923274505931353</v>
      </c>
      <c r="G65" s="8">
        <v>0.47010575792209702</v>
      </c>
      <c r="H65" s="7">
        <v>0.84228684032056478</v>
      </c>
      <c r="I65" s="8">
        <v>0.83575264501733804</v>
      </c>
      <c r="J65" s="7">
        <v>1.2220644569753862</v>
      </c>
      <c r="K65" s="8">
        <v>0.67119140094264895</v>
      </c>
      <c r="L65" s="7">
        <v>2.2984962473256885</v>
      </c>
      <c r="M65" s="8">
        <v>0.164690643119488</v>
      </c>
      <c r="N65" s="7">
        <v>1.0443601498443171</v>
      </c>
      <c r="O65" s="8">
        <v>0.94397123863043697</v>
      </c>
      <c r="P65" s="7">
        <v>0.45436669781794736</v>
      </c>
      <c r="Q65" s="8">
        <v>0.23372792801290601</v>
      </c>
      <c r="R65" s="7">
        <v>3.3348622273131934</v>
      </c>
      <c r="S65" s="8">
        <v>3.9505776950095002E-2</v>
      </c>
      <c r="T65" s="7">
        <v>1.2399103249040975</v>
      </c>
      <c r="U65" s="8">
        <v>0.80008878111512804</v>
      </c>
      <c r="V65" s="10" t="s">
        <v>338</v>
      </c>
    </row>
    <row r="66" spans="1:22" x14ac:dyDescent="0.2">
      <c r="A66" s="5" t="s">
        <v>218</v>
      </c>
      <c r="B66" s="5" t="s">
        <v>219</v>
      </c>
      <c r="C66" s="9" t="s">
        <v>220</v>
      </c>
      <c r="D66" s="6" t="s">
        <v>221</v>
      </c>
      <c r="E66" s="10" t="s">
        <v>15</v>
      </c>
      <c r="F66" s="7">
        <v>1.1482266737031339</v>
      </c>
      <c r="G66" s="8">
        <v>0.82005774607127002</v>
      </c>
      <c r="H66" s="7">
        <v>1.4857966331418762</v>
      </c>
      <c r="I66" s="8">
        <v>0.101835892748963</v>
      </c>
      <c r="J66" s="7">
        <v>1.2939924382265473</v>
      </c>
      <c r="K66" s="8">
        <v>0.139700365027697</v>
      </c>
      <c r="L66" s="7">
        <v>1.3345663032275685</v>
      </c>
      <c r="M66" s="8">
        <v>0.31356086541558498</v>
      </c>
      <c r="N66" s="7">
        <v>1.8090680841678968</v>
      </c>
      <c r="O66" s="8">
        <v>3.2339566031559602E-2</v>
      </c>
      <c r="P66" s="7">
        <v>1.355547551135357</v>
      </c>
      <c r="Q66" s="8">
        <v>0.22590224127112299</v>
      </c>
      <c r="R66" s="7">
        <v>1.1622847071854487</v>
      </c>
      <c r="S66" s="8">
        <v>0.41434427537854401</v>
      </c>
      <c r="T66" s="7">
        <v>1.2175744942579581</v>
      </c>
      <c r="U66" s="8">
        <v>0.60345933778588501</v>
      </c>
      <c r="V66" s="10" t="s">
        <v>339</v>
      </c>
    </row>
    <row r="67" spans="1:22" x14ac:dyDescent="0.2">
      <c r="A67" s="5" t="s">
        <v>18</v>
      </c>
      <c r="B67" s="5" t="s">
        <v>19</v>
      </c>
      <c r="C67" s="9" t="s">
        <v>20</v>
      </c>
      <c r="D67" s="6" t="s">
        <v>21</v>
      </c>
      <c r="E67" s="10" t="s">
        <v>16</v>
      </c>
      <c r="F67" s="7">
        <v>5.5448393878787829</v>
      </c>
      <c r="G67" s="8">
        <v>1.0295072116864599E-6</v>
      </c>
      <c r="H67" s="7">
        <v>1.0070996023764172</v>
      </c>
      <c r="I67" s="8">
        <v>0.82987581896120499</v>
      </c>
      <c r="J67" s="7">
        <v>0.18162827305295315</v>
      </c>
      <c r="K67" s="8">
        <v>1.4655618087833199E-6</v>
      </c>
      <c r="L67" s="7">
        <v>6.8586898987734193</v>
      </c>
      <c r="M67" s="8">
        <v>6.9062428893157905E-8</v>
      </c>
      <c r="N67" s="7">
        <v>0.40515668975406416</v>
      </c>
      <c r="O67" s="8">
        <v>1.9883734856341799E-3</v>
      </c>
      <c r="P67" s="7">
        <v>5.9072023335902793E-2</v>
      </c>
      <c r="Q67" s="8">
        <v>8.0414844898933603E-10</v>
      </c>
      <c r="R67" s="7">
        <v>1.2369501475131561</v>
      </c>
      <c r="S67" s="8">
        <v>0.44238959530166699</v>
      </c>
      <c r="T67" s="7">
        <v>0.4023005160542516</v>
      </c>
      <c r="U67" s="8">
        <v>1.2616588089042001E-3</v>
      </c>
      <c r="V67" s="10" t="s">
        <v>340</v>
      </c>
    </row>
    <row r="68" spans="1:22" x14ac:dyDescent="0.2">
      <c r="A68" s="5" t="s">
        <v>47</v>
      </c>
      <c r="B68" s="5" t="s">
        <v>48</v>
      </c>
      <c r="C68" s="9" t="s">
        <v>49</v>
      </c>
      <c r="D68" s="6" t="s">
        <v>50</v>
      </c>
      <c r="E68" s="10" t="s">
        <v>16</v>
      </c>
      <c r="F68" s="7">
        <v>0.81339419349818387</v>
      </c>
      <c r="G68" s="8">
        <v>8.2730276117427906E-2</v>
      </c>
      <c r="H68" s="7">
        <v>0.76716583851256603</v>
      </c>
      <c r="I68" s="8">
        <v>3.2790319379225302E-2</v>
      </c>
      <c r="J68" s="7">
        <v>0.94316611139452278</v>
      </c>
      <c r="K68" s="8">
        <v>0.64969884900069996</v>
      </c>
      <c r="L68" s="7">
        <v>0.70297897895336725</v>
      </c>
      <c r="M68" s="8">
        <v>5.8042103117921804E-3</v>
      </c>
      <c r="N68" s="7">
        <v>0.65386889861104636</v>
      </c>
      <c r="O68" s="8">
        <v>4.6255592793100701E-4</v>
      </c>
      <c r="P68" s="7">
        <v>0.9301400442792207</v>
      </c>
      <c r="Q68" s="8">
        <v>0.37790578640692002</v>
      </c>
      <c r="R68" s="7">
        <v>0.86425374630478835</v>
      </c>
      <c r="S68" s="8">
        <v>0.23364346378664899</v>
      </c>
      <c r="T68" s="7">
        <v>0.85231753785962683</v>
      </c>
      <c r="U68" s="8">
        <v>0.103822735521946</v>
      </c>
      <c r="V68" s="10" t="s">
        <v>341</v>
      </c>
    </row>
    <row r="69" spans="1:22" x14ac:dyDescent="0.2">
      <c r="A69" s="5" t="s">
        <v>39</v>
      </c>
      <c r="B69" s="5" t="s">
        <v>40</v>
      </c>
      <c r="C69" s="9" t="s">
        <v>41</v>
      </c>
      <c r="D69" s="6" t="s">
        <v>42</v>
      </c>
      <c r="E69" s="10" t="s">
        <v>284</v>
      </c>
      <c r="F69" s="7">
        <v>0.17296405258396855</v>
      </c>
      <c r="G69" s="8">
        <v>8.3273590587713104E-4</v>
      </c>
      <c r="H69" s="7">
        <v>1.6555887443040034</v>
      </c>
      <c r="I69" s="8">
        <v>0.25685929472045599</v>
      </c>
      <c r="J69" s="7">
        <v>9.5718660587018078</v>
      </c>
      <c r="K69" s="8">
        <v>2.7105216574584601E-4</v>
      </c>
      <c r="L69" s="7">
        <v>0.15103211028283356</v>
      </c>
      <c r="M69" s="8">
        <v>7.7144982515178805E-4</v>
      </c>
      <c r="N69" s="7">
        <v>2.03871287865738</v>
      </c>
      <c r="O69" s="8">
        <v>0.11591676118473</v>
      </c>
      <c r="P69" s="7">
        <v>13.498539316172833</v>
      </c>
      <c r="Q69" s="8">
        <v>1.21298899616269E-4</v>
      </c>
      <c r="R69" s="7">
        <v>0.87319941933895351</v>
      </c>
      <c r="S69" s="8">
        <v>0.72029448604439605</v>
      </c>
      <c r="T69" s="7">
        <v>1.2314126232565317</v>
      </c>
      <c r="U69" s="8">
        <v>0.649100085198552</v>
      </c>
      <c r="V69" s="10" t="s">
        <v>342</v>
      </c>
    </row>
    <row r="70" spans="1:22" x14ac:dyDescent="0.2">
      <c r="A70" s="1"/>
      <c r="B70" s="1"/>
      <c r="C70" s="1"/>
      <c r="D70" s="1"/>
      <c r="E70" s="1"/>
    </row>
    <row r="71" spans="1:22" x14ac:dyDescent="0.2">
      <c r="A71" s="1"/>
      <c r="B71" s="1"/>
      <c r="C71" s="1"/>
      <c r="D71" s="1"/>
      <c r="E71" s="1"/>
    </row>
    <row r="72" spans="1:22" x14ac:dyDescent="0.2">
      <c r="A72" s="1"/>
      <c r="B72" s="1"/>
      <c r="C72" s="1"/>
      <c r="D72" s="1"/>
      <c r="E72" s="1"/>
    </row>
    <row r="73" spans="1:22" x14ac:dyDescent="0.2">
      <c r="A73" s="1"/>
      <c r="B73" s="3"/>
      <c r="C73" s="1"/>
      <c r="D73" s="1"/>
      <c r="E73" s="1"/>
    </row>
    <row r="74" spans="1:22" x14ac:dyDescent="0.2">
      <c r="A74" s="1"/>
      <c r="B74" s="3"/>
      <c r="C74" s="1"/>
      <c r="D74" s="1"/>
      <c r="E74" s="1"/>
    </row>
    <row r="75" spans="1:22" x14ac:dyDescent="0.2">
      <c r="A75" s="1"/>
      <c r="B75" s="1"/>
      <c r="C75" s="1"/>
      <c r="D75" s="1"/>
      <c r="E75" s="1"/>
    </row>
    <row r="76" spans="1:22" x14ac:dyDescent="0.2">
      <c r="A76" s="1"/>
      <c r="B76" s="3"/>
      <c r="C76" s="1"/>
      <c r="D76" s="1"/>
      <c r="E76" s="1"/>
    </row>
    <row r="77" spans="1:22" x14ac:dyDescent="0.2">
      <c r="A77" s="1"/>
      <c r="B77" s="3"/>
      <c r="C77" s="3"/>
      <c r="D77" s="3"/>
      <c r="E77" s="3"/>
    </row>
    <row r="78" spans="1:22" x14ac:dyDescent="0.2">
      <c r="A78" s="1"/>
      <c r="B78" s="1"/>
      <c r="C78" s="1"/>
      <c r="D78" s="1"/>
      <c r="E78" s="1"/>
    </row>
    <row r="79" spans="1:22" x14ac:dyDescent="0.2">
      <c r="A79" s="1"/>
      <c r="B79" s="1"/>
      <c r="C79" s="1"/>
      <c r="D79" s="1"/>
      <c r="E79" s="1"/>
    </row>
    <row r="80" spans="1:22" x14ac:dyDescent="0.2">
      <c r="A80" s="1"/>
      <c r="B80" s="1"/>
      <c r="C80" s="1"/>
      <c r="D80" s="1"/>
      <c r="E80" s="1"/>
    </row>
    <row r="81" spans="1:5" x14ac:dyDescent="0.2">
      <c r="A81" s="1"/>
      <c r="B81" s="3"/>
      <c r="C81" s="1"/>
      <c r="D81" s="1"/>
      <c r="E81" s="1"/>
    </row>
    <row r="82" spans="1:5" x14ac:dyDescent="0.2">
      <c r="A82" s="1"/>
      <c r="B82" s="1"/>
      <c r="C82" s="1"/>
      <c r="D82" s="1"/>
      <c r="E82" s="1"/>
    </row>
    <row r="83" spans="1:5" x14ac:dyDescent="0.2">
      <c r="A83" s="1"/>
      <c r="B83" s="1"/>
      <c r="C83" s="1"/>
      <c r="D83" s="1"/>
      <c r="E83" s="1"/>
    </row>
    <row r="84" spans="1:5" x14ac:dyDescent="0.2">
      <c r="A84" s="1"/>
      <c r="B84" s="3"/>
      <c r="C84" s="1"/>
      <c r="D84" s="1"/>
      <c r="E84" s="1"/>
    </row>
    <row r="85" spans="1:5" x14ac:dyDescent="0.2">
      <c r="A85" s="1"/>
      <c r="B85" s="3"/>
      <c r="C85" s="1"/>
      <c r="D85" s="1"/>
      <c r="E85" s="1"/>
    </row>
    <row r="86" spans="1:5" x14ac:dyDescent="0.2">
      <c r="A86" s="1"/>
      <c r="B86" s="1"/>
      <c r="C86" s="1"/>
      <c r="D86" s="1"/>
      <c r="E86" s="1"/>
    </row>
    <row r="87" spans="1:5" x14ac:dyDescent="0.2">
      <c r="A87" s="1"/>
      <c r="B87" s="3"/>
      <c r="C87" s="1"/>
      <c r="D87" s="1"/>
      <c r="E87" s="1"/>
    </row>
    <row r="88" spans="1:5" x14ac:dyDescent="0.2">
      <c r="A88" s="1"/>
      <c r="B88" s="1"/>
      <c r="C88" s="1"/>
      <c r="D88" s="1"/>
      <c r="E88" s="1"/>
    </row>
    <row r="89" spans="1:5" x14ac:dyDescent="0.2">
      <c r="A89" s="1"/>
      <c r="B89" s="1"/>
      <c r="C89" s="1"/>
      <c r="D89" s="1"/>
      <c r="E89" s="1"/>
    </row>
    <row r="90" spans="1:5" x14ac:dyDescent="0.2">
      <c r="A90" s="1"/>
      <c r="B90" s="1"/>
      <c r="C90" s="1"/>
      <c r="D90" s="1"/>
      <c r="E90" s="1"/>
    </row>
    <row r="91" spans="1:5" x14ac:dyDescent="0.2">
      <c r="A91" s="1"/>
      <c r="B91" s="1"/>
      <c r="C91" s="1"/>
      <c r="D91" s="1"/>
      <c r="E91" s="1"/>
    </row>
    <row r="92" spans="1:5" x14ac:dyDescent="0.2">
      <c r="A92" s="1"/>
      <c r="B92" s="3"/>
      <c r="C92" s="1"/>
      <c r="D92" s="1"/>
      <c r="E92" s="1"/>
    </row>
    <row r="93" spans="1:5" x14ac:dyDescent="0.2">
      <c r="A93" s="1"/>
      <c r="B93" s="3"/>
      <c r="C93" s="1"/>
      <c r="D93" s="1"/>
      <c r="E93" s="1"/>
    </row>
    <row r="94" spans="1:5" x14ac:dyDescent="0.2">
      <c r="A94" s="1"/>
      <c r="B94" s="3"/>
      <c r="C94" s="1"/>
      <c r="D94" s="1"/>
      <c r="E94" s="1"/>
    </row>
    <row r="95" spans="1:5" x14ac:dyDescent="0.2">
      <c r="A95" s="1"/>
      <c r="B95" s="3"/>
      <c r="C95" s="1"/>
      <c r="D95" s="1"/>
      <c r="E95" s="1"/>
    </row>
    <row r="96" spans="1:5" x14ac:dyDescent="0.2">
      <c r="A96" s="1"/>
      <c r="B96" s="1"/>
      <c r="C96" s="1"/>
      <c r="D96" s="1"/>
      <c r="E96" s="1"/>
    </row>
    <row r="97" spans="1:5" x14ac:dyDescent="0.2">
      <c r="A97" s="1"/>
      <c r="B97" s="1"/>
      <c r="C97" s="1"/>
      <c r="D97" s="1"/>
      <c r="E97" s="1"/>
    </row>
    <row r="98" spans="1:5" x14ac:dyDescent="0.2">
      <c r="A98" s="1"/>
      <c r="B98" s="3"/>
      <c r="C98" s="1"/>
      <c r="D98" s="1"/>
      <c r="E98" s="1"/>
    </row>
    <row r="99" spans="1:5" x14ac:dyDescent="0.2">
      <c r="A99" s="1"/>
      <c r="B99" s="1"/>
      <c r="C99" s="1"/>
      <c r="D99" s="1"/>
      <c r="E99" s="1"/>
    </row>
    <row r="100" spans="1:5" x14ac:dyDescent="0.2">
      <c r="A100" s="1"/>
      <c r="B100" s="1"/>
      <c r="C100" s="1"/>
      <c r="D100" s="1"/>
      <c r="E100" s="1"/>
    </row>
    <row r="101" spans="1:5" x14ac:dyDescent="0.2">
      <c r="A101" s="1"/>
      <c r="B101" s="1"/>
      <c r="C101" s="1"/>
      <c r="D101" s="1"/>
      <c r="E101" s="1"/>
    </row>
    <row r="102" spans="1:5" x14ac:dyDescent="0.2">
      <c r="A102" s="1"/>
      <c r="B102" s="1"/>
      <c r="C102" s="1"/>
      <c r="D102" s="1"/>
      <c r="E102" s="1"/>
    </row>
    <row r="103" spans="1:5" x14ac:dyDescent="0.2">
      <c r="A103" s="1"/>
      <c r="B103" s="3"/>
      <c r="C103" s="3"/>
      <c r="D103" s="3"/>
      <c r="E103" s="3"/>
    </row>
    <row r="104" spans="1:5" x14ac:dyDescent="0.2">
      <c r="A104" s="1"/>
      <c r="B104" s="1"/>
      <c r="C104" s="1"/>
      <c r="D104" s="1"/>
      <c r="E104" s="1"/>
    </row>
    <row r="105" spans="1:5" x14ac:dyDescent="0.2">
      <c r="A105" s="1"/>
      <c r="B105" s="1"/>
      <c r="C105" s="1"/>
      <c r="D105" s="1"/>
      <c r="E105" s="1"/>
    </row>
    <row r="106" spans="1:5" x14ac:dyDescent="0.2">
      <c r="A106" s="1"/>
      <c r="B106" s="1"/>
      <c r="C106" s="1"/>
      <c r="D106" s="1"/>
      <c r="E106" s="1"/>
    </row>
    <row r="107" spans="1:5" x14ac:dyDescent="0.2">
      <c r="A107" s="1"/>
      <c r="B107" s="1"/>
      <c r="C107" s="1"/>
      <c r="D107" s="1"/>
      <c r="E107" s="1"/>
    </row>
    <row r="108" spans="1:5" x14ac:dyDescent="0.2">
      <c r="A108" s="1"/>
      <c r="B108" s="1"/>
      <c r="C108" s="1"/>
      <c r="D108" s="1"/>
      <c r="E108" s="1"/>
    </row>
    <row r="109" spans="1:5" x14ac:dyDescent="0.2">
      <c r="A109" s="1"/>
      <c r="B109" s="1"/>
      <c r="C109" s="1"/>
      <c r="D109" s="1"/>
      <c r="E109" s="1"/>
    </row>
    <row r="110" spans="1:5" x14ac:dyDescent="0.2">
      <c r="A110" s="1"/>
      <c r="B110" s="3"/>
      <c r="C110" s="1"/>
      <c r="D110" s="1"/>
      <c r="E110" s="1"/>
    </row>
    <row r="111" spans="1:5" x14ac:dyDescent="0.2">
      <c r="A111" s="1"/>
      <c r="B111" s="1"/>
      <c r="C111" s="1"/>
      <c r="D111" s="1"/>
      <c r="E111" s="1"/>
    </row>
    <row r="112" spans="1:5" x14ac:dyDescent="0.2">
      <c r="A112" s="1"/>
      <c r="B112" s="1"/>
      <c r="C112" s="1"/>
      <c r="D112" s="1"/>
      <c r="E112" s="1"/>
    </row>
    <row r="113" spans="1:5" x14ac:dyDescent="0.2">
      <c r="A113" s="1"/>
      <c r="B113" s="1"/>
      <c r="C113" s="1"/>
      <c r="D113" s="1"/>
      <c r="E113" s="1"/>
    </row>
    <row r="114" spans="1:5" x14ac:dyDescent="0.2">
      <c r="A114" s="1"/>
      <c r="B114" s="3"/>
      <c r="C114" s="1"/>
      <c r="D114" s="1"/>
      <c r="E114" s="1"/>
    </row>
    <row r="115" spans="1:5" x14ac:dyDescent="0.2">
      <c r="A115" s="1"/>
      <c r="B115" s="1"/>
      <c r="C115" s="1"/>
      <c r="D115" s="1"/>
      <c r="E115" s="1"/>
    </row>
    <row r="116" spans="1:5" x14ac:dyDescent="0.2">
      <c r="A116" s="1"/>
      <c r="B116" s="3"/>
      <c r="C116" s="1"/>
      <c r="D116" s="1"/>
      <c r="E116" s="1"/>
    </row>
    <row r="117" spans="1:5" x14ac:dyDescent="0.2">
      <c r="A117" s="1"/>
      <c r="B117" s="1"/>
      <c r="C117" s="1"/>
      <c r="D117" s="1"/>
      <c r="E117" s="1"/>
    </row>
    <row r="118" spans="1:5" x14ac:dyDescent="0.2">
      <c r="A118" s="1"/>
      <c r="B118" s="3"/>
      <c r="C118" s="3"/>
      <c r="D118" s="3"/>
      <c r="E118" s="3"/>
    </row>
    <row r="119" spans="1:5" x14ac:dyDescent="0.2">
      <c r="A119" s="1"/>
      <c r="B119" s="1"/>
      <c r="C119" s="1"/>
      <c r="D119" s="1"/>
      <c r="E119" s="1"/>
    </row>
    <row r="120" spans="1:5" x14ac:dyDescent="0.2">
      <c r="A120" s="1"/>
      <c r="B120" s="1"/>
      <c r="C120" s="1"/>
      <c r="D120" s="1"/>
      <c r="E120" s="1"/>
    </row>
    <row r="121" spans="1:5" x14ac:dyDescent="0.2">
      <c r="A121" s="1"/>
      <c r="B121" s="1"/>
      <c r="C121" s="1"/>
      <c r="D121" s="1"/>
      <c r="E121" s="1"/>
    </row>
    <row r="122" spans="1:5" x14ac:dyDescent="0.2">
      <c r="A122" s="1"/>
      <c r="B122" s="1"/>
      <c r="C122" s="1"/>
      <c r="D122" s="1"/>
      <c r="E122" s="1"/>
    </row>
    <row r="123" spans="1:5" x14ac:dyDescent="0.2">
      <c r="A123" s="1"/>
      <c r="B123" s="1"/>
      <c r="C123" s="1"/>
      <c r="D123" s="1"/>
      <c r="E123" s="1"/>
    </row>
    <row r="124" spans="1:5" x14ac:dyDescent="0.2">
      <c r="A124" s="1"/>
      <c r="B124" s="1"/>
      <c r="C124" s="1"/>
      <c r="D124" s="1"/>
      <c r="E124" s="1"/>
    </row>
    <row r="125" spans="1:5" x14ac:dyDescent="0.2">
      <c r="A125" s="1"/>
      <c r="B125" s="1"/>
      <c r="C125" s="1"/>
      <c r="D125" s="1"/>
      <c r="E125" s="1"/>
    </row>
    <row r="126" spans="1:5" x14ac:dyDescent="0.2">
      <c r="A126" s="1"/>
      <c r="B126" s="1"/>
      <c r="C126" s="1"/>
      <c r="D126" s="1"/>
      <c r="E126" s="1"/>
    </row>
    <row r="127" spans="1:5" x14ac:dyDescent="0.2">
      <c r="A127" s="1"/>
      <c r="B127" s="3"/>
      <c r="C127" s="1"/>
      <c r="D127" s="1"/>
      <c r="E127" s="1"/>
    </row>
    <row r="128" spans="1:5" x14ac:dyDescent="0.2">
      <c r="A128" s="1"/>
      <c r="B128" s="1"/>
      <c r="C128" s="1"/>
      <c r="D128" s="1"/>
      <c r="E128" s="1"/>
    </row>
    <row r="129" spans="1:5" x14ac:dyDescent="0.2">
      <c r="A129" s="1"/>
      <c r="B129" s="3"/>
      <c r="C129" s="1"/>
      <c r="D129" s="1"/>
      <c r="E129" s="1"/>
    </row>
    <row r="130" spans="1:5" x14ac:dyDescent="0.2">
      <c r="A130" s="1"/>
      <c r="B130" s="1"/>
      <c r="C130" s="1"/>
      <c r="D130" s="1"/>
      <c r="E130" s="1"/>
    </row>
    <row r="131" spans="1:5" x14ac:dyDescent="0.2">
      <c r="A131" s="1"/>
      <c r="B131" s="1"/>
      <c r="C131" s="1"/>
      <c r="D131" s="1"/>
      <c r="E131" s="1"/>
    </row>
    <row r="132" spans="1:5" x14ac:dyDescent="0.2">
      <c r="A132" s="1"/>
      <c r="B132" s="1"/>
      <c r="C132" s="1"/>
      <c r="D132" s="1"/>
      <c r="E132" s="1"/>
    </row>
    <row r="133" spans="1:5" x14ac:dyDescent="0.2">
      <c r="A133" s="1"/>
      <c r="B133" s="3"/>
      <c r="C133" s="1"/>
      <c r="D133" s="1"/>
      <c r="E133" s="1"/>
    </row>
    <row r="134" spans="1:5" x14ac:dyDescent="0.2">
      <c r="A134" s="1"/>
      <c r="B134" s="1"/>
      <c r="C134" s="1"/>
      <c r="D134" s="1"/>
      <c r="E134" s="1"/>
    </row>
    <row r="135" spans="1:5" x14ac:dyDescent="0.2">
      <c r="A135" s="1"/>
      <c r="B135" s="3"/>
      <c r="C135" s="3"/>
      <c r="D135" s="3"/>
      <c r="E135" s="3"/>
    </row>
    <row r="136" spans="1:5" x14ac:dyDescent="0.2">
      <c r="A136" s="1"/>
      <c r="B136" s="3"/>
      <c r="C136" s="3"/>
      <c r="D136" s="3"/>
      <c r="E136" s="3"/>
    </row>
    <row r="137" spans="1:5" x14ac:dyDescent="0.2">
      <c r="A137" s="1"/>
      <c r="B137" s="3"/>
      <c r="C137" s="3"/>
      <c r="D137" s="3"/>
      <c r="E137" s="3"/>
    </row>
    <row r="138" spans="1:5" x14ac:dyDescent="0.2">
      <c r="A138" s="1"/>
      <c r="B138" s="1"/>
      <c r="C138" s="1"/>
      <c r="D138" s="1"/>
      <c r="E138" s="1"/>
    </row>
    <row r="139" spans="1:5" x14ac:dyDescent="0.2">
      <c r="A139" s="1"/>
      <c r="B139" s="1"/>
      <c r="C139" s="1"/>
      <c r="D139" s="1"/>
      <c r="E139" s="1"/>
    </row>
    <row r="140" spans="1:5" x14ac:dyDescent="0.2">
      <c r="A140" s="1"/>
      <c r="B140" s="3"/>
      <c r="C140" s="3"/>
      <c r="D140" s="3"/>
      <c r="E140" s="3"/>
    </row>
    <row r="141" spans="1:5" x14ac:dyDescent="0.2">
      <c r="A141" s="1"/>
      <c r="B141" s="3"/>
      <c r="C141" s="1"/>
      <c r="D141" s="1"/>
      <c r="E141" s="1"/>
    </row>
    <row r="142" spans="1:5" x14ac:dyDescent="0.2">
      <c r="A142" s="1"/>
      <c r="B142" s="1"/>
      <c r="C142" s="1"/>
      <c r="D142" s="1"/>
      <c r="E142" s="1"/>
    </row>
    <row r="143" spans="1:5" x14ac:dyDescent="0.2">
      <c r="A143" s="1"/>
      <c r="B143" s="1"/>
      <c r="C143" s="1"/>
      <c r="D143" s="1"/>
      <c r="E143" s="1"/>
    </row>
    <row r="144" spans="1:5" x14ac:dyDescent="0.2">
      <c r="A144" s="1"/>
      <c r="B144" s="1"/>
      <c r="C144" s="1"/>
      <c r="D144" s="1"/>
      <c r="E144" s="1"/>
    </row>
    <row r="145" spans="1:5" x14ac:dyDescent="0.2">
      <c r="A145" s="1"/>
      <c r="B145" s="1"/>
      <c r="C145" s="1"/>
      <c r="D145" s="1"/>
      <c r="E145" s="1"/>
    </row>
    <row r="146" spans="1:5" x14ac:dyDescent="0.2">
      <c r="A146" s="1"/>
      <c r="B146" s="1"/>
      <c r="C146" s="1"/>
      <c r="D146" s="1"/>
      <c r="E146" s="1"/>
    </row>
    <row r="147" spans="1:5" x14ac:dyDescent="0.2">
      <c r="A147" s="1"/>
      <c r="B147" s="1"/>
      <c r="C147" s="1"/>
      <c r="D147" s="1"/>
      <c r="E147" s="1"/>
    </row>
    <row r="148" spans="1:5" x14ac:dyDescent="0.2">
      <c r="A148" s="1"/>
      <c r="B148" s="1"/>
      <c r="C148" s="1"/>
      <c r="D148" s="1"/>
      <c r="E148" s="1"/>
    </row>
    <row r="149" spans="1:5" x14ac:dyDescent="0.2">
      <c r="A149" s="1"/>
      <c r="B149" s="1"/>
      <c r="C149" s="1"/>
      <c r="D149" s="1"/>
      <c r="E149" s="1"/>
    </row>
    <row r="150" spans="1:5" x14ac:dyDescent="0.2">
      <c r="A150" s="1"/>
      <c r="B150" s="1"/>
      <c r="C150" s="1"/>
      <c r="D150" s="1"/>
      <c r="E150" s="1"/>
    </row>
    <row r="151" spans="1:5" x14ac:dyDescent="0.2">
      <c r="A151" s="1"/>
      <c r="B151" s="3"/>
      <c r="C151" s="1"/>
      <c r="D151" s="1"/>
      <c r="E151" s="1"/>
    </row>
    <row r="152" spans="1:5" x14ac:dyDescent="0.2">
      <c r="A152" s="1"/>
      <c r="B152" s="1"/>
      <c r="C152" s="1"/>
      <c r="D152" s="1"/>
      <c r="E152" s="1"/>
    </row>
    <row r="153" spans="1:5" x14ac:dyDescent="0.2">
      <c r="A153" s="1"/>
      <c r="B153" s="1"/>
      <c r="C153" s="1"/>
      <c r="D153" s="1"/>
      <c r="E153" s="1"/>
    </row>
    <row r="154" spans="1:5" x14ac:dyDescent="0.2">
      <c r="A154" s="1"/>
      <c r="B154" s="1"/>
      <c r="C154" s="1"/>
      <c r="D154" s="1"/>
      <c r="E154" s="1"/>
    </row>
    <row r="155" spans="1:5" x14ac:dyDescent="0.2">
      <c r="A155" s="1"/>
      <c r="B155" s="1"/>
      <c r="C155" s="1"/>
      <c r="D155" s="1"/>
      <c r="E155" s="1"/>
    </row>
    <row r="156" spans="1:5" x14ac:dyDescent="0.2">
      <c r="A156" s="1"/>
      <c r="B156" s="1"/>
      <c r="C156" s="1"/>
      <c r="D156" s="1"/>
      <c r="E156" s="1"/>
    </row>
    <row r="157" spans="1:5" x14ac:dyDescent="0.2">
      <c r="A157" s="1"/>
      <c r="B157" s="3"/>
      <c r="C157" s="1"/>
      <c r="D157" s="1"/>
      <c r="E157" s="1"/>
    </row>
    <row r="158" spans="1:5" x14ac:dyDescent="0.2">
      <c r="A158" s="1"/>
      <c r="B158" s="1"/>
      <c r="C158" s="1"/>
      <c r="D158" s="1"/>
      <c r="E158" s="1"/>
    </row>
    <row r="159" spans="1:5" x14ac:dyDescent="0.2">
      <c r="A159" s="1"/>
      <c r="B159" s="1"/>
      <c r="C159" s="1"/>
      <c r="D159" s="1"/>
      <c r="E159" s="1"/>
    </row>
    <row r="160" spans="1:5" x14ac:dyDescent="0.2">
      <c r="A160" s="1"/>
      <c r="B160" s="1"/>
      <c r="C160" s="1"/>
      <c r="D160" s="1"/>
      <c r="E160" s="1"/>
    </row>
    <row r="161" spans="1:5" x14ac:dyDescent="0.2">
      <c r="A161" s="1"/>
      <c r="B161" s="1"/>
      <c r="C161" s="1"/>
      <c r="D161" s="1"/>
      <c r="E161" s="1"/>
    </row>
    <row r="162" spans="1:5" x14ac:dyDescent="0.2">
      <c r="A162" s="1"/>
      <c r="B162" s="1"/>
      <c r="C162" s="1"/>
      <c r="D162" s="1"/>
      <c r="E162" s="1"/>
    </row>
    <row r="163" spans="1:5" x14ac:dyDescent="0.2">
      <c r="A163" s="1"/>
      <c r="B163" s="1"/>
      <c r="C163" s="1"/>
      <c r="D163" s="1"/>
      <c r="E163" s="1"/>
    </row>
    <row r="164" spans="1:5" x14ac:dyDescent="0.2">
      <c r="A164" s="1"/>
      <c r="B164" s="1"/>
      <c r="C164" s="1"/>
      <c r="D164" s="1"/>
      <c r="E164" s="1"/>
    </row>
    <row r="165" spans="1:5" x14ac:dyDescent="0.2">
      <c r="A165" s="1"/>
      <c r="B165" s="1"/>
      <c r="C165" s="1"/>
      <c r="D165" s="1"/>
      <c r="E165" s="1"/>
    </row>
    <row r="166" spans="1:5" x14ac:dyDescent="0.2">
      <c r="A166" s="1"/>
      <c r="B166" s="1"/>
      <c r="C166" s="1"/>
      <c r="D166" s="1"/>
      <c r="E166" s="1"/>
    </row>
    <row r="167" spans="1:5" x14ac:dyDescent="0.2">
      <c r="A167" s="1"/>
      <c r="B167" s="1"/>
      <c r="C167" s="1"/>
      <c r="D167" s="1"/>
      <c r="E167" s="1"/>
    </row>
    <row r="168" spans="1:5" x14ac:dyDescent="0.2">
      <c r="A168" s="1"/>
      <c r="B168" s="1"/>
      <c r="C168" s="1"/>
      <c r="D168" s="1"/>
      <c r="E168" s="1"/>
    </row>
    <row r="169" spans="1:5" x14ac:dyDescent="0.2">
      <c r="A169" s="1"/>
      <c r="B169" s="1"/>
      <c r="C169" s="1"/>
      <c r="D169" s="1"/>
      <c r="E169" s="1"/>
    </row>
    <row r="170" spans="1:5" x14ac:dyDescent="0.2">
      <c r="A170" s="1"/>
      <c r="B170" s="1"/>
      <c r="C170" s="1"/>
      <c r="D170" s="1"/>
      <c r="E170" s="1"/>
    </row>
    <row r="171" spans="1:5" x14ac:dyDescent="0.2">
      <c r="A171" s="1"/>
      <c r="B171" s="1"/>
      <c r="C171" s="1"/>
      <c r="D171" s="1"/>
      <c r="E171" s="1"/>
    </row>
    <row r="172" spans="1:5" x14ac:dyDescent="0.2">
      <c r="A172" s="1"/>
      <c r="B172" s="1"/>
      <c r="C172" s="1"/>
      <c r="D172" s="1"/>
      <c r="E172" s="1"/>
    </row>
    <row r="173" spans="1:5" x14ac:dyDescent="0.2">
      <c r="A173" s="1"/>
      <c r="B173" s="1"/>
      <c r="C173" s="1"/>
      <c r="D173" s="1"/>
      <c r="E173" s="1"/>
    </row>
    <row r="174" spans="1:5" x14ac:dyDescent="0.2">
      <c r="A174" s="1"/>
      <c r="B174" s="3"/>
      <c r="C174" s="3"/>
      <c r="D174" s="3"/>
      <c r="E174" s="3"/>
    </row>
    <row r="175" spans="1:5" x14ac:dyDescent="0.2">
      <c r="A175" s="1"/>
      <c r="B175" s="3"/>
      <c r="C175" s="1"/>
      <c r="D175" s="1"/>
      <c r="E175" s="1"/>
    </row>
    <row r="176" spans="1:5" x14ac:dyDescent="0.2">
      <c r="A176" s="1"/>
      <c r="B176" s="1"/>
      <c r="C176" s="1"/>
      <c r="D176" s="1"/>
      <c r="E176" s="1"/>
    </row>
    <row r="177" spans="1:5" x14ac:dyDescent="0.2">
      <c r="A177" s="1"/>
      <c r="B177" s="1"/>
      <c r="C177" s="1"/>
      <c r="D177" s="1"/>
      <c r="E177" s="1"/>
    </row>
    <row r="178" spans="1:5" x14ac:dyDescent="0.2">
      <c r="A178" s="1"/>
      <c r="B178" s="1"/>
      <c r="C178" s="1"/>
      <c r="D178" s="1"/>
      <c r="E178" s="1"/>
    </row>
    <row r="179" spans="1:5" x14ac:dyDescent="0.2">
      <c r="A179" s="1"/>
      <c r="B179" s="1"/>
      <c r="C179" s="1"/>
      <c r="D179" s="1"/>
      <c r="E179" s="1"/>
    </row>
    <row r="180" spans="1:5" x14ac:dyDescent="0.2">
      <c r="A180" s="1"/>
      <c r="B180" s="3"/>
      <c r="C180" s="1"/>
      <c r="D180" s="1"/>
      <c r="E180" s="1"/>
    </row>
    <row r="181" spans="1:5" x14ac:dyDescent="0.2">
      <c r="A181" s="1"/>
      <c r="B181" s="1"/>
      <c r="C181" s="1"/>
      <c r="D181" s="1"/>
      <c r="E181" s="1"/>
    </row>
    <row r="182" spans="1:5" x14ac:dyDescent="0.2">
      <c r="A182" s="1"/>
      <c r="B182" s="1"/>
      <c r="C182" s="1"/>
      <c r="D182" s="1"/>
      <c r="E182" s="1"/>
    </row>
    <row r="183" spans="1:5" x14ac:dyDescent="0.2">
      <c r="A183" s="1"/>
      <c r="B183" s="3"/>
      <c r="C183" s="1"/>
      <c r="D183" s="1"/>
      <c r="E183" s="1"/>
    </row>
    <row r="184" spans="1:5" x14ac:dyDescent="0.2">
      <c r="A184" s="1"/>
      <c r="B184" s="3"/>
      <c r="C184" s="3"/>
      <c r="D184" s="3"/>
      <c r="E184" s="3"/>
    </row>
    <row r="185" spans="1:5" x14ac:dyDescent="0.2">
      <c r="A185" s="1"/>
      <c r="B185" s="3"/>
      <c r="C185" s="1"/>
      <c r="D185" s="1"/>
      <c r="E185" s="1"/>
    </row>
    <row r="186" spans="1:5" x14ac:dyDescent="0.2">
      <c r="A186" s="1"/>
      <c r="B186" s="3"/>
      <c r="C186" s="1"/>
      <c r="D186" s="1"/>
      <c r="E186" s="1"/>
    </row>
    <row r="187" spans="1:5" x14ac:dyDescent="0.2">
      <c r="A187" s="1"/>
      <c r="B187" s="3"/>
      <c r="C187" s="1"/>
      <c r="D187" s="1"/>
      <c r="E187" s="1"/>
    </row>
    <row r="188" spans="1:5" x14ac:dyDescent="0.2">
      <c r="A188" s="1"/>
      <c r="B188" s="1"/>
      <c r="C188" s="1"/>
      <c r="D188" s="1"/>
      <c r="E188" s="1"/>
    </row>
    <row r="189" spans="1:5" x14ac:dyDescent="0.2">
      <c r="A189" s="1"/>
      <c r="B189" s="1"/>
      <c r="C189" s="1"/>
      <c r="D189" s="1"/>
      <c r="E189" s="1"/>
    </row>
    <row r="190" spans="1:5" x14ac:dyDescent="0.2">
      <c r="A190" s="1"/>
      <c r="B190" s="1"/>
      <c r="C190" s="1"/>
      <c r="D190" s="1"/>
      <c r="E190" s="1"/>
    </row>
    <row r="191" spans="1:5" x14ac:dyDescent="0.2">
      <c r="A191" s="1"/>
      <c r="B191" s="1"/>
      <c r="C191" s="1"/>
      <c r="D191" s="1"/>
      <c r="E191" s="1"/>
    </row>
    <row r="192" spans="1:5" x14ac:dyDescent="0.2">
      <c r="A192" s="1"/>
      <c r="B192" s="3"/>
      <c r="C192" s="1"/>
      <c r="D192" s="1"/>
      <c r="E192" s="1"/>
    </row>
    <row r="193" spans="1:5" x14ac:dyDescent="0.2">
      <c r="A193" s="1"/>
      <c r="B193" s="1"/>
      <c r="C193" s="1"/>
      <c r="D193" s="1"/>
      <c r="E193" s="1"/>
    </row>
    <row r="194" spans="1:5" x14ac:dyDescent="0.2">
      <c r="A194" s="1"/>
      <c r="B194" s="1"/>
      <c r="C194" s="1"/>
      <c r="D194" s="1"/>
      <c r="E194" s="1"/>
    </row>
    <row r="195" spans="1:5" x14ac:dyDescent="0.2">
      <c r="A195" s="1"/>
      <c r="B195" s="1"/>
      <c r="C195" s="1"/>
      <c r="D195" s="1"/>
      <c r="E195" s="1"/>
    </row>
    <row r="196" spans="1:5" x14ac:dyDescent="0.2">
      <c r="A196" s="1"/>
      <c r="B196" s="1"/>
      <c r="C196" s="1"/>
      <c r="D196" s="1"/>
      <c r="E196" s="1"/>
    </row>
    <row r="197" spans="1:5" x14ac:dyDescent="0.2">
      <c r="A197" s="1"/>
      <c r="B197" s="1"/>
      <c r="C197" s="1"/>
      <c r="D197" s="1"/>
      <c r="E197" s="1"/>
    </row>
    <row r="198" spans="1:5" x14ac:dyDescent="0.2">
      <c r="A198" s="1"/>
      <c r="B198" s="1"/>
      <c r="C198" s="1"/>
      <c r="D198" s="1"/>
      <c r="E198" s="1"/>
    </row>
    <row r="199" spans="1:5" x14ac:dyDescent="0.2">
      <c r="A199" s="1"/>
      <c r="B199" s="3"/>
      <c r="C199" s="1"/>
      <c r="D199" s="1"/>
      <c r="E199" s="1"/>
    </row>
    <row r="200" spans="1:5" x14ac:dyDescent="0.2">
      <c r="A200" s="1"/>
      <c r="B200" s="3"/>
      <c r="C200" s="1"/>
      <c r="D200" s="1"/>
      <c r="E200" s="1"/>
    </row>
    <row r="201" spans="1:5" x14ac:dyDescent="0.2">
      <c r="A201" s="1"/>
      <c r="B201" s="3"/>
      <c r="C201" s="1"/>
      <c r="D201" s="1"/>
      <c r="E201" s="1"/>
    </row>
    <row r="202" spans="1:5" x14ac:dyDescent="0.2">
      <c r="A202" s="1"/>
      <c r="B202" s="1"/>
      <c r="C202" s="1"/>
      <c r="D202" s="1"/>
      <c r="E202" s="1"/>
    </row>
    <row r="203" spans="1:5" x14ac:dyDescent="0.2">
      <c r="A203" s="1"/>
      <c r="B203" s="1"/>
      <c r="C203" s="1"/>
      <c r="D203" s="1"/>
      <c r="E203" s="1"/>
    </row>
    <row r="204" spans="1:5" x14ac:dyDescent="0.2">
      <c r="A204" s="1"/>
      <c r="B204" s="1"/>
      <c r="C204" s="1"/>
      <c r="D204" s="1"/>
      <c r="E204" s="1"/>
    </row>
    <row r="205" spans="1:5" x14ac:dyDescent="0.2">
      <c r="A205" s="1"/>
      <c r="B205" s="1"/>
      <c r="C205" s="1"/>
      <c r="D205" s="1"/>
      <c r="E205" s="1"/>
    </row>
    <row r="206" spans="1:5" x14ac:dyDescent="0.2">
      <c r="A206" s="1"/>
      <c r="B206" s="3"/>
      <c r="C206" s="1"/>
      <c r="D206" s="1"/>
      <c r="E206" s="1"/>
    </row>
    <row r="207" spans="1:5" x14ac:dyDescent="0.2">
      <c r="A207" s="1"/>
      <c r="B207" s="1"/>
      <c r="C207" s="1"/>
      <c r="D207" s="1"/>
      <c r="E207" s="1"/>
    </row>
    <row r="208" spans="1:5" x14ac:dyDescent="0.2">
      <c r="A208" s="1"/>
      <c r="B208" s="1"/>
      <c r="C208" s="1"/>
      <c r="D208" s="1"/>
      <c r="E208" s="1"/>
    </row>
    <row r="209" spans="1:5" x14ac:dyDescent="0.2">
      <c r="A209" s="1"/>
      <c r="B209" s="1"/>
      <c r="C209" s="1"/>
      <c r="D209" s="1"/>
      <c r="E209" s="1"/>
    </row>
    <row r="210" spans="1:5" x14ac:dyDescent="0.2">
      <c r="A210" s="1"/>
      <c r="B210" s="3"/>
      <c r="C210" s="1"/>
      <c r="D210" s="1"/>
      <c r="E210" s="1"/>
    </row>
    <row r="211" spans="1:5" x14ac:dyDescent="0.2">
      <c r="A211" s="1"/>
      <c r="B211" s="1"/>
      <c r="C211" s="1"/>
      <c r="D211" s="1"/>
      <c r="E211" s="1"/>
    </row>
    <row r="212" spans="1:5" x14ac:dyDescent="0.2">
      <c r="A212" s="1"/>
      <c r="B212" s="1"/>
      <c r="C212" s="1"/>
      <c r="D212" s="1"/>
      <c r="E212" s="1"/>
    </row>
    <row r="213" spans="1:5" x14ac:dyDescent="0.2">
      <c r="A213" s="1"/>
      <c r="B213" s="3"/>
      <c r="C213" s="1"/>
      <c r="D213" s="1"/>
      <c r="E213" s="1"/>
    </row>
    <row r="214" spans="1:5" x14ac:dyDescent="0.2">
      <c r="A214" s="1"/>
      <c r="B214" s="1"/>
      <c r="C214" s="1"/>
      <c r="D214" s="1"/>
      <c r="E214" s="1"/>
    </row>
    <row r="215" spans="1:5" x14ac:dyDescent="0.2">
      <c r="A215" s="1"/>
      <c r="B215" s="3"/>
      <c r="C215" s="1"/>
      <c r="D215" s="1"/>
      <c r="E215" s="1"/>
    </row>
    <row r="216" spans="1:5" x14ac:dyDescent="0.2">
      <c r="A216" s="1"/>
      <c r="B216" s="1"/>
      <c r="C216" s="1"/>
      <c r="D216" s="1"/>
      <c r="E216" s="1"/>
    </row>
    <row r="217" spans="1:5" x14ac:dyDescent="0.2">
      <c r="A217" s="1"/>
      <c r="B217" s="1"/>
      <c r="C217" s="1"/>
      <c r="D217" s="1"/>
      <c r="E217" s="1"/>
    </row>
    <row r="218" spans="1:5" x14ac:dyDescent="0.2">
      <c r="A218" s="1"/>
      <c r="B218" s="1"/>
      <c r="C218" s="1"/>
      <c r="D218" s="1"/>
      <c r="E218" s="1"/>
    </row>
    <row r="219" spans="1:5" x14ac:dyDescent="0.2">
      <c r="A219" s="1"/>
      <c r="B219" s="1"/>
      <c r="C219" s="1"/>
      <c r="D219" s="1"/>
      <c r="E219" s="1"/>
    </row>
    <row r="220" spans="1:5" x14ac:dyDescent="0.2">
      <c r="A220" s="1"/>
      <c r="B220" s="1"/>
      <c r="C220" s="1"/>
      <c r="D220" s="1"/>
      <c r="E220" s="1"/>
    </row>
    <row r="221" spans="1:5" x14ac:dyDescent="0.2">
      <c r="A221" s="1"/>
      <c r="B221" s="1"/>
      <c r="C221" s="1"/>
      <c r="D221" s="1"/>
      <c r="E221" s="1"/>
    </row>
    <row r="222" spans="1:5" x14ac:dyDescent="0.2">
      <c r="A222" s="1"/>
      <c r="B222" s="1"/>
      <c r="C222" s="1"/>
      <c r="D222" s="1"/>
      <c r="E222" s="1"/>
    </row>
    <row r="223" spans="1:5" x14ac:dyDescent="0.2">
      <c r="A223" s="1"/>
      <c r="B223" s="1"/>
      <c r="C223" s="1"/>
      <c r="D223" s="1"/>
      <c r="E223" s="1"/>
    </row>
    <row r="224" spans="1:5" x14ac:dyDescent="0.2">
      <c r="A224" s="1"/>
      <c r="B224" s="3"/>
      <c r="C224" s="1"/>
      <c r="D224" s="1"/>
      <c r="E224" s="1"/>
    </row>
    <row r="225" spans="1:5" x14ac:dyDescent="0.2">
      <c r="A225" s="1"/>
      <c r="B225" s="1"/>
      <c r="C225" s="1"/>
      <c r="D225" s="1"/>
      <c r="E225" s="1"/>
    </row>
    <row r="226" spans="1:5" x14ac:dyDescent="0.2">
      <c r="A226" s="1"/>
      <c r="B226" s="1"/>
      <c r="C226" s="1"/>
      <c r="D226" s="1"/>
      <c r="E226" s="1"/>
    </row>
    <row r="227" spans="1:5" x14ac:dyDescent="0.2">
      <c r="A227" s="1"/>
      <c r="B227" s="1"/>
      <c r="C227" s="1"/>
      <c r="D227" s="4"/>
      <c r="E227" s="4"/>
    </row>
    <row r="228" spans="1:5" x14ac:dyDescent="0.2">
      <c r="A228" s="1"/>
      <c r="B228" s="1"/>
      <c r="C228" s="1"/>
      <c r="D228" s="1"/>
      <c r="E228" s="1"/>
    </row>
    <row r="229" spans="1:5" x14ac:dyDescent="0.2">
      <c r="A229" s="1"/>
      <c r="B229" s="3"/>
      <c r="C229" s="1"/>
      <c r="D229" s="1"/>
      <c r="E229" s="1"/>
    </row>
    <row r="230" spans="1:5" x14ac:dyDescent="0.2">
      <c r="A230" s="1"/>
      <c r="B230" s="1"/>
      <c r="C230" s="1"/>
      <c r="D230" s="1"/>
      <c r="E230" s="1"/>
    </row>
    <row r="231" spans="1:5" x14ac:dyDescent="0.2">
      <c r="A231" s="1"/>
      <c r="B231" s="1"/>
      <c r="C231" s="1"/>
      <c r="D231" s="1"/>
      <c r="E231" s="1"/>
    </row>
    <row r="232" spans="1:5" x14ac:dyDescent="0.2">
      <c r="A232" s="1"/>
      <c r="B232" s="1"/>
      <c r="C232" s="1"/>
      <c r="D232" s="1"/>
      <c r="E232" s="1"/>
    </row>
    <row r="233" spans="1:5" x14ac:dyDescent="0.2">
      <c r="A233" s="1"/>
      <c r="B233" s="1"/>
      <c r="C233" s="1"/>
      <c r="D233" s="1"/>
      <c r="E233" s="1"/>
    </row>
    <row r="234" spans="1:5" x14ac:dyDescent="0.2">
      <c r="A234" s="1"/>
      <c r="B234" s="1"/>
      <c r="C234" s="1"/>
      <c r="D234" s="1"/>
      <c r="E234" s="1"/>
    </row>
    <row r="235" spans="1:5" x14ac:dyDescent="0.2">
      <c r="A235" s="1"/>
      <c r="B235" s="1"/>
      <c r="C235" s="1"/>
      <c r="D235" s="1"/>
      <c r="E235" s="1"/>
    </row>
    <row r="236" spans="1:5" x14ac:dyDescent="0.2">
      <c r="A236" s="1"/>
      <c r="B236" s="1"/>
      <c r="C236" s="1"/>
      <c r="D236" s="1"/>
      <c r="E236" s="1"/>
    </row>
  </sheetData>
  <sortState ref="A5:U69">
    <sortCondition ref="B5:B69"/>
  </sortState>
  <mergeCells count="17">
    <mergeCell ref="V2:V4"/>
    <mergeCell ref="A1:E1"/>
    <mergeCell ref="A2:E2"/>
    <mergeCell ref="A3:A4"/>
    <mergeCell ref="B3:B4"/>
    <mergeCell ref="C3:C4"/>
    <mergeCell ref="D3:D4"/>
    <mergeCell ref="E3:E4"/>
    <mergeCell ref="P3:Q3"/>
    <mergeCell ref="R3:S3"/>
    <mergeCell ref="T3:U3"/>
    <mergeCell ref="F2:U2"/>
    <mergeCell ref="F3:G3"/>
    <mergeCell ref="H3:I3"/>
    <mergeCell ref="J3:K3"/>
    <mergeCell ref="L3:M3"/>
    <mergeCell ref="N3:O3"/>
  </mergeCells>
  <conditionalFormatting sqref="G5:G69 I5:I69 K5:K69 M5:M69 O5:O69 Q5:Q69 S5:S69 U5:U69">
    <cfRule type="cellIs" dxfId="0" priority="1" operator="lessThanOrEqual">
      <formula>0.05</formula>
    </cfRule>
  </conditionalFormatting>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a Kiapour</dc:creator>
  <cp:lastModifiedBy>Ata Kiapour</cp:lastModifiedBy>
  <dcterms:created xsi:type="dcterms:W3CDTF">2017-07-05T03:01:35Z</dcterms:created>
  <dcterms:modified xsi:type="dcterms:W3CDTF">2019-01-04T16:59:56Z</dcterms:modified>
</cp:coreProperties>
</file>